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13_ncr:1_{2EAFA3F9-884D-40CC-988A-5562DDFCC084}" xr6:coauthVersionLast="46" xr6:coauthVersionMax="46" xr10:uidLastSave="{00000000-0000-0000-0000-000000000000}"/>
  <bookViews>
    <workbookView xWindow="2120" yWindow="1640" windowWidth="32730" windowHeight="10070" xr2:uid="{00000000-000D-0000-FFFF-FFFF00000000}"/>
  </bookViews>
  <sheets>
    <sheet name="Total radiation" sheetId="1" r:id="rId1"/>
    <sheet name="Diffuse radiation" sheetId="2" r:id="rId2"/>
    <sheet name="Diffuse radiation fraction" sheetId="3" r:id="rId3"/>
  </sheets>
  <calcPr calcId="191029"/>
</workbook>
</file>

<file path=xl/calcChain.xml><?xml version="1.0" encoding="utf-8"?>
<calcChain xmlns="http://schemas.openxmlformats.org/spreadsheetml/2006/main">
  <c r="D121" i="1" l="1"/>
  <c r="D122" i="1" s="1"/>
  <c r="D120" i="1"/>
  <c r="D119" i="1"/>
  <c r="B119" i="1"/>
  <c r="B120" i="1" s="1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2" i="3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2" i="2"/>
  <c r="B58" i="2"/>
  <c r="C58" i="2"/>
  <c r="D58" i="2"/>
  <c r="E58" i="2"/>
  <c r="F58" i="2"/>
  <c r="G58" i="2"/>
  <c r="H58" i="2"/>
  <c r="I58" i="2"/>
  <c r="J58" i="2"/>
  <c r="K58" i="2"/>
  <c r="L58" i="2"/>
  <c r="C6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AA60" i="1"/>
  <c r="AB60" i="1"/>
  <c r="AC60" i="1"/>
  <c r="AD60" i="1"/>
  <c r="AE60" i="1"/>
  <c r="AF60" i="1"/>
  <c r="AG60" i="1"/>
  <c r="AH60" i="1"/>
  <c r="AI60" i="1"/>
  <c r="AJ60" i="1"/>
  <c r="AK60" i="1"/>
  <c r="AL60" i="1"/>
  <c r="AM60" i="1"/>
  <c r="AN60" i="1"/>
  <c r="AO60" i="1"/>
  <c r="AP60" i="1"/>
  <c r="AQ60" i="1"/>
  <c r="AR60" i="1"/>
  <c r="AS60" i="1"/>
  <c r="AT60" i="1"/>
  <c r="AU60" i="1"/>
  <c r="AV60" i="1"/>
  <c r="AW60" i="1"/>
  <c r="AX60" i="1"/>
  <c r="AY60" i="1"/>
  <c r="AZ60" i="1"/>
  <c r="BA60" i="1"/>
  <c r="BB60" i="1"/>
  <c r="BC60" i="1"/>
  <c r="BD60" i="1"/>
  <c r="BG60" i="1"/>
  <c r="BH60" i="1"/>
  <c r="BI60" i="1"/>
  <c r="BJ60" i="1"/>
  <c r="BK60" i="1"/>
  <c r="BL60" i="1"/>
  <c r="BM60" i="1"/>
  <c r="BN60" i="1"/>
  <c r="BO60" i="1"/>
  <c r="BP60" i="1"/>
  <c r="BQ60" i="1"/>
  <c r="BR60" i="1"/>
  <c r="BS60" i="1"/>
  <c r="BT60" i="1"/>
  <c r="BU60" i="1"/>
  <c r="BV60" i="1"/>
  <c r="BW60" i="1"/>
  <c r="BX60" i="1"/>
  <c r="BY60" i="1"/>
  <c r="BZ60" i="1"/>
  <c r="CA60" i="1"/>
  <c r="CB60" i="1"/>
  <c r="CC60" i="1"/>
  <c r="CD60" i="1"/>
  <c r="CE60" i="1"/>
  <c r="CF60" i="1"/>
  <c r="CG60" i="1"/>
  <c r="CH60" i="1"/>
  <c r="CI60" i="1"/>
  <c r="CJ60" i="1"/>
  <c r="CK60" i="1"/>
  <c r="CL60" i="1"/>
  <c r="CM60" i="1"/>
  <c r="CN60" i="1"/>
  <c r="CO60" i="1"/>
  <c r="CP60" i="1"/>
  <c r="CQ60" i="1"/>
  <c r="CR60" i="1"/>
  <c r="CS60" i="1"/>
  <c r="CT60" i="1"/>
  <c r="CU60" i="1"/>
  <c r="CV60" i="1"/>
  <c r="CW60" i="1"/>
  <c r="CX60" i="1"/>
  <c r="CY60" i="1"/>
  <c r="CZ60" i="1"/>
  <c r="DA60" i="1"/>
  <c r="DB60" i="1"/>
  <c r="DC60" i="1"/>
  <c r="DD60" i="1"/>
  <c r="DE60" i="1"/>
  <c r="DF60" i="1"/>
  <c r="DG60" i="1"/>
  <c r="DH60" i="1"/>
  <c r="DI60" i="1"/>
  <c r="DJ60" i="1"/>
  <c r="DK60" i="1"/>
  <c r="DL60" i="1"/>
  <c r="DM60" i="1"/>
  <c r="DN60" i="1"/>
  <c r="DO60" i="1"/>
  <c r="DP60" i="1"/>
  <c r="DQ60" i="1"/>
  <c r="DR60" i="1"/>
  <c r="DS60" i="1"/>
  <c r="DT60" i="1"/>
  <c r="DU60" i="1"/>
  <c r="DV60" i="1"/>
  <c r="DW60" i="1"/>
  <c r="DX60" i="1"/>
  <c r="DY60" i="1"/>
  <c r="DZ60" i="1"/>
  <c r="B60" i="1"/>
  <c r="C59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X59" i="1"/>
  <c r="Y59" i="1"/>
  <c r="Z59" i="1"/>
  <c r="AA59" i="1"/>
  <c r="AB59" i="1"/>
  <c r="AC59" i="1"/>
  <c r="AD59" i="1"/>
  <c r="AE59" i="1"/>
  <c r="AF59" i="1"/>
  <c r="AG59" i="1"/>
  <c r="AH59" i="1"/>
  <c r="AI59" i="1"/>
  <c r="AJ59" i="1"/>
  <c r="AK59" i="1"/>
  <c r="AL59" i="1"/>
  <c r="AM59" i="1"/>
  <c r="AN59" i="1"/>
  <c r="AO59" i="1"/>
  <c r="AP59" i="1"/>
  <c r="AQ59" i="1"/>
  <c r="AR59" i="1"/>
  <c r="AS59" i="1"/>
  <c r="AT59" i="1"/>
  <c r="AU59" i="1"/>
  <c r="AV59" i="1"/>
  <c r="AW59" i="1"/>
  <c r="AX59" i="1"/>
  <c r="AY59" i="1"/>
  <c r="AZ59" i="1"/>
  <c r="BA59" i="1"/>
  <c r="BB59" i="1"/>
  <c r="BC59" i="1"/>
  <c r="BD59" i="1"/>
  <c r="BG59" i="1"/>
  <c r="BH59" i="1"/>
  <c r="BI59" i="1"/>
  <c r="BJ59" i="1"/>
  <c r="BK59" i="1"/>
  <c r="BL59" i="1"/>
  <c r="BM59" i="1"/>
  <c r="BN59" i="1"/>
  <c r="BO59" i="1"/>
  <c r="BP59" i="1"/>
  <c r="BQ59" i="1"/>
  <c r="BR59" i="1"/>
  <c r="BS59" i="1"/>
  <c r="BT59" i="1"/>
  <c r="BU59" i="1"/>
  <c r="BV59" i="1"/>
  <c r="BW59" i="1"/>
  <c r="BX59" i="1"/>
  <c r="BY59" i="1"/>
  <c r="BZ59" i="1"/>
  <c r="CA59" i="1"/>
  <c r="CB59" i="1"/>
  <c r="CC59" i="1"/>
  <c r="CD59" i="1"/>
  <c r="CE59" i="1"/>
  <c r="CF59" i="1"/>
  <c r="CG59" i="1"/>
  <c r="CH59" i="1"/>
  <c r="CI59" i="1"/>
  <c r="CJ59" i="1"/>
  <c r="CK59" i="1"/>
  <c r="CL59" i="1"/>
  <c r="CM59" i="1"/>
  <c r="CN59" i="1"/>
  <c r="CO59" i="1"/>
  <c r="CP59" i="1"/>
  <c r="CQ59" i="1"/>
  <c r="CR59" i="1"/>
  <c r="CS59" i="1"/>
  <c r="CT59" i="1"/>
  <c r="CU59" i="1"/>
  <c r="CV59" i="1"/>
  <c r="CW59" i="1"/>
  <c r="CX59" i="1"/>
  <c r="CY59" i="1"/>
  <c r="CZ59" i="1"/>
  <c r="DA59" i="1"/>
  <c r="DB59" i="1"/>
  <c r="DC59" i="1"/>
  <c r="DD59" i="1"/>
  <c r="DE59" i="1"/>
  <c r="DF59" i="1"/>
  <c r="DG59" i="1"/>
  <c r="DH59" i="1"/>
  <c r="DI59" i="1"/>
  <c r="DJ59" i="1"/>
  <c r="DK59" i="1"/>
  <c r="DL59" i="1"/>
  <c r="DM59" i="1"/>
  <c r="DN59" i="1"/>
  <c r="DO59" i="1"/>
  <c r="DP59" i="1"/>
  <c r="DQ59" i="1"/>
  <c r="DR59" i="1"/>
  <c r="DS59" i="1"/>
  <c r="DT59" i="1"/>
  <c r="DU59" i="1"/>
  <c r="DV59" i="1"/>
  <c r="DW59" i="1"/>
  <c r="DX59" i="1"/>
  <c r="DY59" i="1"/>
  <c r="DZ59" i="1"/>
  <c r="B59" i="1"/>
  <c r="BH58" i="1"/>
  <c r="BI58" i="1"/>
  <c r="BJ58" i="1"/>
  <c r="BK58" i="1"/>
  <c r="BL58" i="1"/>
  <c r="BM58" i="1"/>
  <c r="BN58" i="1"/>
  <c r="BO58" i="1"/>
  <c r="BP58" i="1"/>
  <c r="BQ58" i="1"/>
  <c r="BR58" i="1"/>
  <c r="BS58" i="1"/>
  <c r="BT58" i="1"/>
  <c r="BU58" i="1"/>
  <c r="BV58" i="1"/>
  <c r="BW58" i="1"/>
  <c r="BX58" i="1"/>
  <c r="BY58" i="1"/>
  <c r="BZ58" i="1"/>
  <c r="CA58" i="1"/>
  <c r="CB58" i="1"/>
  <c r="CC58" i="1"/>
  <c r="CD58" i="1"/>
  <c r="CE58" i="1"/>
  <c r="CF58" i="1"/>
  <c r="CG58" i="1"/>
  <c r="CH58" i="1"/>
  <c r="CI58" i="1"/>
  <c r="CJ58" i="1"/>
  <c r="CK58" i="1"/>
  <c r="CL58" i="1"/>
  <c r="CM58" i="1"/>
  <c r="CN58" i="1"/>
  <c r="CO58" i="1"/>
  <c r="CP58" i="1"/>
  <c r="CQ58" i="1"/>
  <c r="CR58" i="1"/>
  <c r="CS58" i="1"/>
  <c r="CT58" i="1"/>
  <c r="CU58" i="1"/>
  <c r="CV58" i="1"/>
  <c r="CW58" i="1"/>
  <c r="CX58" i="1"/>
  <c r="CY58" i="1"/>
  <c r="CZ58" i="1"/>
  <c r="DA58" i="1"/>
  <c r="DB58" i="1"/>
  <c r="DC58" i="1"/>
  <c r="DD58" i="1"/>
  <c r="DE58" i="1"/>
  <c r="DF58" i="1"/>
  <c r="DG58" i="1"/>
  <c r="DH58" i="1"/>
  <c r="DI58" i="1"/>
  <c r="DJ58" i="1"/>
  <c r="DK58" i="1"/>
  <c r="DL58" i="1"/>
  <c r="DM58" i="1"/>
  <c r="DN58" i="1"/>
  <c r="DO58" i="1"/>
  <c r="DP58" i="1"/>
  <c r="DQ58" i="1"/>
  <c r="DR58" i="1"/>
  <c r="DS58" i="1"/>
  <c r="DT58" i="1"/>
  <c r="DU58" i="1"/>
  <c r="DV58" i="1"/>
  <c r="DW58" i="1"/>
  <c r="DX58" i="1"/>
  <c r="DY58" i="1"/>
  <c r="DZ58" i="1"/>
  <c r="BG58" i="1"/>
  <c r="C58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Z58" i="1"/>
  <c r="AA58" i="1"/>
  <c r="AB58" i="1"/>
  <c r="AC58" i="1"/>
  <c r="AD58" i="1"/>
  <c r="AE58" i="1"/>
  <c r="AF58" i="1"/>
  <c r="AG58" i="1"/>
  <c r="AH58" i="1"/>
  <c r="AI58" i="1"/>
  <c r="AJ58" i="1"/>
  <c r="AK58" i="1"/>
  <c r="AL58" i="1"/>
  <c r="AM58" i="1"/>
  <c r="AN58" i="1"/>
  <c r="AO58" i="1"/>
  <c r="AP58" i="1"/>
  <c r="AQ58" i="1"/>
  <c r="AR58" i="1"/>
  <c r="AS58" i="1"/>
  <c r="AT58" i="1"/>
  <c r="AU58" i="1"/>
  <c r="AV58" i="1"/>
  <c r="AW58" i="1"/>
  <c r="AX58" i="1"/>
  <c r="AY58" i="1"/>
  <c r="AZ58" i="1"/>
  <c r="BA58" i="1"/>
  <c r="BB58" i="1"/>
  <c r="BC58" i="1"/>
  <c r="BD58" i="1"/>
  <c r="B58" i="1"/>
  <c r="BE3" i="1"/>
  <c r="BF3" i="1" s="1"/>
  <c r="BE4" i="1"/>
  <c r="BF4" i="1" s="1"/>
  <c r="BE5" i="1"/>
  <c r="BF5" i="1" s="1"/>
  <c r="BE6" i="1"/>
  <c r="BF6" i="1" s="1"/>
  <c r="BE7" i="1"/>
  <c r="BF7" i="1" s="1"/>
  <c r="BE8" i="1"/>
  <c r="BF8" i="1" s="1"/>
  <c r="BE9" i="1"/>
  <c r="BF9" i="1" s="1"/>
  <c r="BE10" i="1"/>
  <c r="BF10" i="1" s="1"/>
  <c r="BE11" i="1"/>
  <c r="BF11" i="1" s="1"/>
  <c r="BE12" i="1"/>
  <c r="BF12" i="1" s="1"/>
  <c r="BE13" i="1"/>
  <c r="BF13" i="1" s="1"/>
  <c r="BE14" i="1"/>
  <c r="BF14" i="1" s="1"/>
  <c r="BE15" i="1"/>
  <c r="BF15" i="1" s="1"/>
  <c r="BE16" i="1"/>
  <c r="BF16" i="1" s="1"/>
  <c r="BE17" i="1"/>
  <c r="BF17" i="1" s="1"/>
  <c r="BE18" i="1"/>
  <c r="BF18" i="1" s="1"/>
  <c r="BE19" i="1"/>
  <c r="BF19" i="1" s="1"/>
  <c r="BE20" i="1"/>
  <c r="BF20" i="1" s="1"/>
  <c r="BE21" i="1"/>
  <c r="BF21" i="1" s="1"/>
  <c r="BE22" i="1"/>
  <c r="BF22" i="1" s="1"/>
  <c r="BE23" i="1"/>
  <c r="BF23" i="1" s="1"/>
  <c r="BE24" i="1"/>
  <c r="BF24" i="1" s="1"/>
  <c r="BE25" i="1"/>
  <c r="BF25" i="1" s="1"/>
  <c r="BE26" i="1"/>
  <c r="BF26" i="1" s="1"/>
  <c r="BE27" i="1"/>
  <c r="BF27" i="1" s="1"/>
  <c r="BE28" i="1"/>
  <c r="BF28" i="1" s="1"/>
  <c r="BE29" i="1"/>
  <c r="BF29" i="1" s="1"/>
  <c r="BE30" i="1"/>
  <c r="BF30" i="1" s="1"/>
  <c r="BE31" i="1"/>
  <c r="BF31" i="1" s="1"/>
  <c r="BE32" i="1"/>
  <c r="BF32" i="1" s="1"/>
  <c r="BE33" i="1"/>
  <c r="BF33" i="1" s="1"/>
  <c r="BE34" i="1"/>
  <c r="BF34" i="1" s="1"/>
  <c r="BE35" i="1"/>
  <c r="BF35" i="1" s="1"/>
  <c r="BE36" i="1"/>
  <c r="BF36" i="1" s="1"/>
  <c r="BE37" i="1"/>
  <c r="BF37" i="1" s="1"/>
  <c r="BE38" i="1"/>
  <c r="BF38" i="1" s="1"/>
  <c r="BE39" i="1"/>
  <c r="BF39" i="1" s="1"/>
  <c r="BE40" i="1"/>
  <c r="BF40" i="1" s="1"/>
  <c r="BE41" i="1"/>
  <c r="BF41" i="1" s="1"/>
  <c r="BE42" i="1"/>
  <c r="BF42" i="1" s="1"/>
  <c r="BE43" i="1"/>
  <c r="BF43" i="1" s="1"/>
  <c r="BE44" i="1"/>
  <c r="BF44" i="1" s="1"/>
  <c r="BE45" i="1"/>
  <c r="BF45" i="1" s="1"/>
  <c r="BE46" i="1"/>
  <c r="BF46" i="1" s="1"/>
  <c r="BE47" i="1"/>
  <c r="BF47" i="1" s="1"/>
  <c r="BE48" i="1"/>
  <c r="BF48" i="1" s="1"/>
  <c r="BE49" i="1"/>
  <c r="BF49" i="1" s="1"/>
  <c r="BE50" i="1"/>
  <c r="BF50" i="1" s="1"/>
  <c r="BE51" i="1"/>
  <c r="BF51" i="1" s="1"/>
  <c r="BE52" i="1"/>
  <c r="BF52" i="1" s="1"/>
  <c r="BE53" i="1"/>
  <c r="BF53" i="1" s="1"/>
  <c r="BE54" i="1"/>
  <c r="BF54" i="1" s="1"/>
  <c r="BE55" i="1"/>
  <c r="BF55" i="1" s="1"/>
  <c r="BE56" i="1"/>
  <c r="BF56" i="1" s="1"/>
  <c r="BE57" i="1"/>
  <c r="BF57" i="1" s="1"/>
  <c r="BE2" i="1"/>
  <c r="BF2" i="1" s="1"/>
  <c r="BF59" i="1" l="1"/>
  <c r="BF60" i="1"/>
  <c r="BE60" i="1"/>
  <c r="BE59" i="1"/>
</calcChain>
</file>

<file path=xl/sharedStrings.xml><?xml version="1.0" encoding="utf-8"?>
<sst xmlns="http://schemas.openxmlformats.org/spreadsheetml/2006/main" count="19" uniqueCount="14">
  <si>
    <t xml:space="preserve"> 年份/站点</t>
    <phoneticPr fontId="2" type="noConversion"/>
  </si>
  <si>
    <t>平均</t>
    <phoneticPr fontId="1" type="noConversion"/>
  </si>
  <si>
    <t>平均*0.01</t>
    <phoneticPr fontId="1" type="noConversion"/>
  </si>
  <si>
    <t>年份/站点</t>
    <phoneticPr fontId="2" type="noConversion"/>
  </si>
  <si>
    <t>Total radiation</t>
    <phoneticPr fontId="1" type="noConversion"/>
  </si>
  <si>
    <t>Diffuse radiation</t>
    <phoneticPr fontId="2" type="noConversion"/>
  </si>
  <si>
    <t>1961-1970AVE</t>
    <phoneticPr fontId="1" type="noConversion"/>
  </si>
  <si>
    <t>2011-2016ave</t>
    <phoneticPr fontId="1" type="noConversion"/>
  </si>
  <si>
    <t>年份/站点</t>
  </si>
  <si>
    <t>平均</t>
    <phoneticPr fontId="1" type="noConversion"/>
  </si>
  <si>
    <t>Diffuse radiation fraction</t>
    <phoneticPr fontId="1" type="noConversion"/>
  </si>
  <si>
    <t>Sunshine hour</t>
    <phoneticPr fontId="1" type="noConversion"/>
  </si>
  <si>
    <t xml:space="preserve"> AOD(550nm)</t>
    <phoneticPr fontId="1" type="noConversion"/>
  </si>
  <si>
    <t>Diffuse radiation fra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4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 applyAlignment="1">
      <alignment vertical="center"/>
    </xf>
    <xf numFmtId="0" fontId="0" fillId="0" borderId="0" xfId="0" applyAlignment="1">
      <alignment vertical="center"/>
    </xf>
    <xf numFmtId="176" fontId="0" fillId="3" borderId="0" xfId="0" applyNumberFormat="1" applyFill="1" applyAlignment="1">
      <alignment vertical="center"/>
    </xf>
    <xf numFmtId="0" fontId="3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0" fontId="3" fillId="3" borderId="0" xfId="0" applyFont="1" applyFill="1" applyAlignment="1">
      <alignment vertical="center"/>
    </xf>
    <xf numFmtId="176" fontId="0" fillId="0" borderId="0" xfId="0" applyNumberFormat="1" applyFill="1"/>
    <xf numFmtId="49" fontId="3" fillId="0" borderId="0" xfId="0" applyNumberFormat="1" applyFont="1" applyFill="1" applyAlignment="1">
      <alignment vertical="center"/>
    </xf>
    <xf numFmtId="0" fontId="3" fillId="0" borderId="0" xfId="0" applyFont="1" applyFill="1"/>
    <xf numFmtId="176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Fill="1" applyAlignment="1">
      <alignment wrapText="1"/>
    </xf>
    <xf numFmtId="177" fontId="0" fillId="0" borderId="0" xfId="0" applyNumberFormat="1" applyFill="1" applyAlignment="1">
      <alignment vertical="center" wrapText="1"/>
    </xf>
    <xf numFmtId="0" fontId="5" fillId="0" borderId="0" xfId="0" applyFont="1" applyFill="1" applyAlignment="1">
      <alignment wrapText="1"/>
    </xf>
    <xf numFmtId="0" fontId="0" fillId="0" borderId="0" xfId="0" applyFill="1"/>
    <xf numFmtId="177" fontId="0" fillId="0" borderId="0" xfId="0" applyNumberFormat="1" applyFill="1" applyAlignment="1">
      <alignment vertical="center"/>
    </xf>
    <xf numFmtId="0" fontId="5" fillId="0" borderId="0" xfId="0" applyFont="1" applyFill="1"/>
    <xf numFmtId="49" fontId="0" fillId="0" borderId="0" xfId="0" applyNumberForma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Z563"/>
  <sheetViews>
    <sheetView tabSelected="1" topLeftCell="A43" workbookViewId="0">
      <selection activeCell="D62" sqref="D62"/>
    </sheetView>
  </sheetViews>
  <sheetFormatPr defaultRowHeight="14" x14ac:dyDescent="0.25"/>
  <cols>
    <col min="1" max="1" width="13.6328125" style="19" customWidth="1"/>
    <col min="2" max="57" width="11.6328125" style="16" bestFit="1" customWidth="1"/>
    <col min="58" max="58" width="11.6328125" style="16" customWidth="1"/>
    <col min="59" max="130" width="11.6328125" style="16" bestFit="1" customWidth="1"/>
    <col min="131" max="16384" width="8.7265625" style="16"/>
  </cols>
  <sheetData>
    <row r="1" spans="1:130" s="10" customFormat="1" x14ac:dyDescent="0.25">
      <c r="A1" s="9" t="s">
        <v>0</v>
      </c>
      <c r="B1" s="10">
        <v>56985</v>
      </c>
      <c r="C1" s="10">
        <v>54292</v>
      </c>
      <c r="D1" s="10">
        <v>52681</v>
      </c>
      <c r="E1" s="10">
        <v>53487</v>
      </c>
      <c r="F1" s="10">
        <v>58208</v>
      </c>
      <c r="G1" s="10">
        <v>56385</v>
      </c>
      <c r="H1" s="10">
        <v>52866</v>
      </c>
      <c r="I1" s="10">
        <v>56739</v>
      </c>
      <c r="J1" s="10">
        <v>53963</v>
      </c>
      <c r="K1" s="10">
        <v>53068</v>
      </c>
      <c r="L1" s="10">
        <v>54324</v>
      </c>
      <c r="M1" s="10">
        <v>51828</v>
      </c>
      <c r="N1" s="10">
        <v>51777</v>
      </c>
      <c r="O1" s="10">
        <v>53772</v>
      </c>
      <c r="P1" s="10">
        <v>57461</v>
      </c>
      <c r="Q1" s="10">
        <v>52418</v>
      </c>
      <c r="R1" s="10">
        <v>56651</v>
      </c>
      <c r="S1" s="10">
        <v>56959</v>
      </c>
      <c r="T1" s="10">
        <v>57993</v>
      </c>
      <c r="U1" s="10">
        <v>54823</v>
      </c>
      <c r="V1" s="10">
        <v>52203</v>
      </c>
      <c r="W1" s="10">
        <v>51573</v>
      </c>
      <c r="X1" s="10">
        <v>51076</v>
      </c>
      <c r="Y1" s="10">
        <v>56137</v>
      </c>
      <c r="Z1" s="10">
        <v>51431</v>
      </c>
      <c r="AA1" s="10">
        <v>59431</v>
      </c>
      <c r="AB1" s="10">
        <v>57957</v>
      </c>
      <c r="AC1" s="10">
        <v>54161</v>
      </c>
      <c r="AD1" s="10">
        <v>57816</v>
      </c>
      <c r="AE1" s="10">
        <v>58847</v>
      </c>
      <c r="AF1" s="10">
        <v>58457</v>
      </c>
      <c r="AG1" s="10">
        <v>56758</v>
      </c>
      <c r="AH1" s="10">
        <v>50873</v>
      </c>
      <c r="AI1" s="10">
        <v>54527</v>
      </c>
      <c r="AJ1" s="10">
        <v>58238</v>
      </c>
      <c r="AK1" s="10">
        <v>59316</v>
      </c>
      <c r="AL1" s="10">
        <v>52818</v>
      </c>
      <c r="AM1" s="10">
        <v>58606</v>
      </c>
      <c r="AN1" s="10">
        <v>58321</v>
      </c>
      <c r="AO1" s="10">
        <v>51709</v>
      </c>
      <c r="AP1" s="10">
        <v>50953</v>
      </c>
      <c r="AQ1" s="10">
        <v>54135</v>
      </c>
      <c r="AR1" s="10">
        <v>55299</v>
      </c>
      <c r="AS1" s="10">
        <v>57083</v>
      </c>
      <c r="AT1" s="10">
        <v>54342</v>
      </c>
      <c r="AU1" s="10">
        <v>54511</v>
      </c>
      <c r="AV1" s="10">
        <v>51463</v>
      </c>
      <c r="AW1" s="10">
        <v>56778</v>
      </c>
      <c r="AX1" s="10">
        <v>56029</v>
      </c>
      <c r="AY1" s="10">
        <v>53614</v>
      </c>
      <c r="AZ1" s="10">
        <v>54662</v>
      </c>
      <c r="BA1" s="10">
        <v>55591</v>
      </c>
      <c r="BB1" s="10">
        <v>57494</v>
      </c>
      <c r="BC1" s="10">
        <v>59287</v>
      </c>
      <c r="BD1" s="10">
        <v>50527</v>
      </c>
      <c r="BE1" s="10" t="s">
        <v>1</v>
      </c>
      <c r="BF1" s="10" t="s">
        <v>2</v>
      </c>
      <c r="BG1" s="10">
        <v>55228</v>
      </c>
      <c r="BH1" s="10">
        <v>57036</v>
      </c>
      <c r="BI1" s="10">
        <v>52889</v>
      </c>
      <c r="BJ1" s="10">
        <v>56294</v>
      </c>
      <c r="BK1" s="10">
        <v>56196</v>
      </c>
      <c r="BL1" s="10">
        <v>53817</v>
      </c>
      <c r="BM1" s="10">
        <v>58506</v>
      </c>
      <c r="BN1" s="10">
        <v>53545</v>
      </c>
      <c r="BO1" s="10">
        <v>53898</v>
      </c>
      <c r="BP1" s="10">
        <v>54494</v>
      </c>
      <c r="BQ1" s="10">
        <v>57186</v>
      </c>
      <c r="BR1" s="10">
        <v>56586</v>
      </c>
      <c r="BS1" s="10">
        <v>57687</v>
      </c>
      <c r="BT1" s="10">
        <v>51644</v>
      </c>
      <c r="BU1" s="10">
        <v>56691</v>
      </c>
      <c r="BV1" s="10">
        <v>57516</v>
      </c>
      <c r="BW1" s="10">
        <v>54765</v>
      </c>
      <c r="BX1" s="10">
        <v>57713</v>
      </c>
      <c r="BY1" s="10">
        <v>57432</v>
      </c>
      <c r="BZ1" s="10">
        <v>58367</v>
      </c>
      <c r="CA1" s="10">
        <v>58467</v>
      </c>
      <c r="CB1" s="10">
        <v>59082</v>
      </c>
      <c r="CC1" s="10">
        <v>57679</v>
      </c>
      <c r="CD1" s="10">
        <v>57515</v>
      </c>
      <c r="CE1" s="10">
        <v>56989</v>
      </c>
      <c r="CF1" s="10">
        <v>57006</v>
      </c>
      <c r="CG1" s="10">
        <v>53463</v>
      </c>
      <c r="CH1" s="10">
        <v>52679</v>
      </c>
      <c r="CI1" s="10">
        <v>54915</v>
      </c>
      <c r="CJ1" s="10">
        <v>59485</v>
      </c>
      <c r="CK1" s="10">
        <v>53464</v>
      </c>
      <c r="CL1" s="10">
        <v>56386</v>
      </c>
      <c r="CM1" s="10">
        <v>57411</v>
      </c>
      <c r="CN1" s="10">
        <v>57602</v>
      </c>
      <c r="CO1" s="10">
        <v>51379</v>
      </c>
      <c r="CP1" s="10">
        <v>54102</v>
      </c>
      <c r="CQ1" s="10">
        <v>53845</v>
      </c>
      <c r="CR1" s="10">
        <v>54936</v>
      </c>
      <c r="CS1" s="10">
        <v>57178</v>
      </c>
      <c r="CT1" s="10">
        <v>57245</v>
      </c>
      <c r="CU1" s="10">
        <v>56666</v>
      </c>
      <c r="CV1" s="10">
        <v>53336</v>
      </c>
      <c r="CW1" s="10">
        <v>53543</v>
      </c>
      <c r="CX1" s="10">
        <v>58737</v>
      </c>
      <c r="CY1" s="10">
        <v>50834</v>
      </c>
      <c r="CZ1" s="10">
        <v>58531</v>
      </c>
      <c r="DA1" s="10">
        <v>57874</v>
      </c>
      <c r="DB1" s="10">
        <v>57649</v>
      </c>
      <c r="DC1" s="10">
        <v>56043</v>
      </c>
      <c r="DD1" s="10">
        <v>52754</v>
      </c>
      <c r="DE1" s="10">
        <v>59981</v>
      </c>
      <c r="DF1" s="10">
        <v>58265</v>
      </c>
      <c r="DG1" s="10">
        <v>58665</v>
      </c>
      <c r="DH1" s="10">
        <v>52533</v>
      </c>
      <c r="DI1" s="10">
        <v>51567</v>
      </c>
      <c r="DJ1" s="10">
        <v>51628</v>
      </c>
      <c r="DK1" s="10">
        <v>54764</v>
      </c>
      <c r="DL1" s="10">
        <v>54539</v>
      </c>
      <c r="DM1" s="10">
        <v>56146</v>
      </c>
      <c r="DN1" s="10">
        <v>56173</v>
      </c>
      <c r="DO1" s="10">
        <v>51133</v>
      </c>
      <c r="DP1" s="10">
        <v>59644</v>
      </c>
      <c r="DQ1" s="10">
        <v>52267</v>
      </c>
      <c r="DR1" s="10">
        <v>58362</v>
      </c>
      <c r="DS1" s="10">
        <v>59948</v>
      </c>
      <c r="DT1" s="10">
        <v>58144</v>
      </c>
      <c r="DU1" s="10">
        <v>58141</v>
      </c>
      <c r="DV1" s="10">
        <v>57604</v>
      </c>
      <c r="DW1" s="10">
        <v>53923</v>
      </c>
      <c r="DX1" s="10">
        <v>56187</v>
      </c>
      <c r="DY1" s="10">
        <v>57131</v>
      </c>
      <c r="DZ1" s="10">
        <v>52983</v>
      </c>
    </row>
    <row r="2" spans="1:130" s="8" customFormat="1" x14ac:dyDescent="0.25">
      <c r="A2" s="11">
        <v>1961</v>
      </c>
      <c r="B2" s="8">
        <v>588234</v>
      </c>
      <c r="C2" s="8">
        <v>513546</v>
      </c>
      <c r="D2" s="8">
        <v>534758</v>
      </c>
      <c r="E2" s="8">
        <v>578733</v>
      </c>
      <c r="F2" s="8">
        <v>540878</v>
      </c>
      <c r="G2" s="8">
        <v>485959</v>
      </c>
      <c r="H2" s="8">
        <v>630714</v>
      </c>
      <c r="I2" s="8">
        <v>524049</v>
      </c>
      <c r="J2" s="8">
        <v>496868</v>
      </c>
      <c r="K2" s="8">
        <v>571644</v>
      </c>
      <c r="M2" s="8">
        <v>605225</v>
      </c>
      <c r="N2" s="8">
        <v>638675</v>
      </c>
      <c r="O2" s="8">
        <v>556031</v>
      </c>
      <c r="P2" s="8">
        <v>445622</v>
      </c>
      <c r="Q2" s="8">
        <v>678291</v>
      </c>
      <c r="R2" s="8">
        <v>657931</v>
      </c>
      <c r="S2" s="8">
        <v>580250</v>
      </c>
      <c r="T2" s="8">
        <v>476064</v>
      </c>
      <c r="U2" s="8">
        <v>525570</v>
      </c>
      <c r="V2" s="8">
        <v>637670</v>
      </c>
      <c r="W2" s="8">
        <v>605206</v>
      </c>
      <c r="X2" s="8">
        <v>550722</v>
      </c>
      <c r="Y2" s="8">
        <v>640814</v>
      </c>
      <c r="Z2" s="8">
        <v>600535</v>
      </c>
      <c r="AA2" s="8">
        <v>463397</v>
      </c>
      <c r="AB2" s="8">
        <v>401095</v>
      </c>
      <c r="AC2" s="8">
        <v>478592</v>
      </c>
      <c r="AD2" s="8">
        <v>398704</v>
      </c>
      <c r="AE2" s="8">
        <v>436377</v>
      </c>
      <c r="AF2" s="8">
        <v>449777</v>
      </c>
      <c r="AG2" s="8">
        <v>438739</v>
      </c>
      <c r="AH2" s="8">
        <v>496462</v>
      </c>
      <c r="AI2" s="8">
        <v>545039</v>
      </c>
      <c r="AJ2" s="8">
        <v>500048</v>
      </c>
      <c r="AK2" s="8">
        <v>561610</v>
      </c>
      <c r="AL2" s="8">
        <v>722311</v>
      </c>
      <c r="AM2" s="8">
        <v>516188</v>
      </c>
      <c r="AN2" s="8">
        <v>516733</v>
      </c>
      <c r="AO2" s="8">
        <v>636757</v>
      </c>
      <c r="AP2" s="8">
        <v>476927</v>
      </c>
      <c r="AQ2" s="8">
        <v>519309</v>
      </c>
      <c r="AR2" s="8">
        <v>730455</v>
      </c>
      <c r="AS2" s="8">
        <v>513546</v>
      </c>
      <c r="AT2" s="8">
        <v>504141</v>
      </c>
      <c r="AU2" s="8">
        <v>580830</v>
      </c>
      <c r="AV2" s="8">
        <v>568178</v>
      </c>
      <c r="AW2" s="8">
        <v>537959</v>
      </c>
      <c r="AX2" s="8">
        <v>647533</v>
      </c>
      <c r="AY2" s="8">
        <v>611273</v>
      </c>
      <c r="BA2" s="8">
        <v>813553</v>
      </c>
      <c r="BB2" s="8">
        <v>473451</v>
      </c>
      <c r="BC2" s="8">
        <v>460406</v>
      </c>
      <c r="BD2" s="8">
        <v>521755</v>
      </c>
      <c r="BE2" s="8">
        <f>AVERAGE(B2:BD2)</f>
        <v>550662.90566037735</v>
      </c>
      <c r="BF2" s="8">
        <f>BE2*0.01</f>
        <v>5506.6290566037733</v>
      </c>
      <c r="BH2" s="8">
        <v>464016</v>
      </c>
      <c r="BI2" s="8">
        <v>491011</v>
      </c>
      <c r="BJ2" s="8">
        <v>376297</v>
      </c>
      <c r="BM2" s="8">
        <v>495983</v>
      </c>
      <c r="BN2" s="8">
        <v>609856</v>
      </c>
      <c r="BO2" s="8">
        <v>501477</v>
      </c>
      <c r="BP2" s="8">
        <v>271856</v>
      </c>
      <c r="BQ2" s="8">
        <v>197131</v>
      </c>
      <c r="BR2" s="8">
        <v>509011</v>
      </c>
      <c r="BT2" s="8">
        <v>628715</v>
      </c>
      <c r="BU2" s="8">
        <v>462686</v>
      </c>
      <c r="BW2" s="8">
        <v>494113</v>
      </c>
      <c r="BX2" s="8">
        <v>400274</v>
      </c>
      <c r="BY2" s="8">
        <v>393150</v>
      </c>
      <c r="BZ2" s="8">
        <v>471425</v>
      </c>
      <c r="CA2" s="8">
        <v>281406</v>
      </c>
      <c r="CB2" s="8">
        <v>441573</v>
      </c>
      <c r="CC2" s="8">
        <v>447434</v>
      </c>
      <c r="CD2" s="8">
        <v>374395</v>
      </c>
      <c r="CE2" s="8">
        <v>519854</v>
      </c>
      <c r="CF2" s="8">
        <v>474300</v>
      </c>
      <c r="CG2" s="8">
        <v>568653</v>
      </c>
      <c r="CH2" s="8">
        <v>569208</v>
      </c>
    </row>
    <row r="3" spans="1:130" s="8" customFormat="1" x14ac:dyDescent="0.25">
      <c r="A3" s="11">
        <v>1962</v>
      </c>
      <c r="B3" s="8">
        <v>601359</v>
      </c>
      <c r="C3" s="8">
        <v>497626</v>
      </c>
      <c r="D3" s="8">
        <v>599985</v>
      </c>
      <c r="E3" s="8">
        <v>661467</v>
      </c>
      <c r="F3" s="8">
        <v>550243</v>
      </c>
      <c r="G3" s="8">
        <v>448493</v>
      </c>
      <c r="H3" s="8">
        <v>649436</v>
      </c>
      <c r="I3" s="8">
        <v>548790</v>
      </c>
      <c r="J3" s="8">
        <v>506209</v>
      </c>
      <c r="K3" s="8">
        <v>586284</v>
      </c>
      <c r="M3" s="8">
        <v>590706</v>
      </c>
      <c r="N3" s="8">
        <v>630907</v>
      </c>
      <c r="O3" s="8">
        <v>585541</v>
      </c>
      <c r="P3" s="8">
        <v>433121</v>
      </c>
      <c r="Q3" s="8">
        <v>680770</v>
      </c>
      <c r="R3" s="8">
        <v>640359</v>
      </c>
      <c r="S3" s="8">
        <v>523365</v>
      </c>
      <c r="T3" s="8">
        <v>508118</v>
      </c>
      <c r="U3" s="8">
        <v>544727</v>
      </c>
      <c r="V3" s="8">
        <v>671745</v>
      </c>
      <c r="W3" s="8">
        <v>613373</v>
      </c>
      <c r="X3" s="8">
        <v>585776</v>
      </c>
      <c r="Y3" s="8">
        <v>613983</v>
      </c>
      <c r="Z3" s="8">
        <v>596978</v>
      </c>
      <c r="AA3" s="8">
        <v>488691</v>
      </c>
      <c r="AB3" s="8">
        <v>422258</v>
      </c>
      <c r="AC3" s="8">
        <v>478208</v>
      </c>
      <c r="AD3" s="8">
        <v>397744</v>
      </c>
      <c r="AE3" s="8">
        <v>483280</v>
      </c>
      <c r="AF3" s="8">
        <v>443449</v>
      </c>
      <c r="AG3" s="8">
        <v>530786</v>
      </c>
      <c r="AH3" s="8">
        <v>438316</v>
      </c>
      <c r="AI3" s="8">
        <v>564751</v>
      </c>
      <c r="AJ3" s="8">
        <v>521595</v>
      </c>
      <c r="AK3" s="8">
        <v>598274</v>
      </c>
      <c r="AL3" s="8">
        <v>719162</v>
      </c>
      <c r="AM3" s="8">
        <v>535967</v>
      </c>
      <c r="AN3" s="8">
        <v>292945</v>
      </c>
      <c r="AO3" s="8">
        <v>586755</v>
      </c>
      <c r="AP3" s="8">
        <v>474418</v>
      </c>
      <c r="AQ3" s="8">
        <v>568366</v>
      </c>
      <c r="AR3" s="8">
        <v>662717</v>
      </c>
      <c r="AS3" s="8">
        <v>528910</v>
      </c>
      <c r="AT3" s="8">
        <v>506339</v>
      </c>
      <c r="AU3" s="8">
        <v>622328</v>
      </c>
      <c r="AV3" s="8">
        <v>555044</v>
      </c>
      <c r="AW3" s="8">
        <v>559972</v>
      </c>
      <c r="AX3" s="8">
        <v>605610</v>
      </c>
      <c r="AY3" s="8">
        <v>660202</v>
      </c>
      <c r="BA3" s="8">
        <v>830071</v>
      </c>
      <c r="BB3" s="8">
        <v>467035</v>
      </c>
      <c r="BC3" s="8">
        <v>505523</v>
      </c>
      <c r="BD3" s="8">
        <v>524697</v>
      </c>
      <c r="BE3" s="8">
        <f t="shared" ref="BE3:BE57" si="0">AVERAGE(B3:BD3)</f>
        <v>555524.03773584904</v>
      </c>
      <c r="BF3" s="8">
        <f t="shared" ref="BF3:BF57" si="1">BE3*0.01</f>
        <v>5555.2403773584902</v>
      </c>
      <c r="BH3" s="8">
        <v>514226</v>
      </c>
      <c r="BI3" s="8">
        <v>545261</v>
      </c>
      <c r="BJ3" s="8">
        <v>411697</v>
      </c>
      <c r="BM3" s="8">
        <v>484906</v>
      </c>
      <c r="BN3" s="8">
        <v>656152</v>
      </c>
      <c r="BO3" s="8">
        <v>503225</v>
      </c>
      <c r="BP3" s="8">
        <v>509737</v>
      </c>
      <c r="BQ3" s="8">
        <v>592753</v>
      </c>
      <c r="BR3" s="8">
        <v>471566</v>
      </c>
      <c r="BT3" s="8">
        <v>637016</v>
      </c>
      <c r="BU3" s="8">
        <v>436549</v>
      </c>
      <c r="BW3" s="8">
        <v>488872</v>
      </c>
      <c r="BX3" s="8">
        <v>385841</v>
      </c>
      <c r="BY3" s="8">
        <v>398828</v>
      </c>
      <c r="BZ3" s="8">
        <v>470371</v>
      </c>
      <c r="CA3" s="8">
        <v>506360</v>
      </c>
      <c r="CB3" s="8">
        <v>469554</v>
      </c>
      <c r="CC3" s="8">
        <v>454032</v>
      </c>
      <c r="CD3" s="8">
        <v>370257</v>
      </c>
      <c r="CE3" s="8">
        <v>514898</v>
      </c>
      <c r="CF3" s="8">
        <v>515478</v>
      </c>
      <c r="CG3" s="8">
        <v>675877</v>
      </c>
      <c r="CH3" s="8">
        <v>603208</v>
      </c>
    </row>
    <row r="4" spans="1:130" s="8" customFormat="1" x14ac:dyDescent="0.25">
      <c r="A4" s="11">
        <v>1963</v>
      </c>
      <c r="B4" s="8">
        <v>601176</v>
      </c>
      <c r="C4" s="8">
        <v>532037</v>
      </c>
      <c r="D4" s="8">
        <v>586889</v>
      </c>
      <c r="E4" s="8">
        <v>620957</v>
      </c>
      <c r="F4" s="8">
        <v>532871</v>
      </c>
      <c r="G4" s="8">
        <v>487818</v>
      </c>
      <c r="H4" s="8">
        <v>645864</v>
      </c>
      <c r="I4" s="8">
        <v>543701</v>
      </c>
      <c r="J4" s="8">
        <v>506087</v>
      </c>
      <c r="K4" s="8">
        <v>541467</v>
      </c>
      <c r="L4" s="8">
        <v>441165</v>
      </c>
      <c r="M4" s="8">
        <v>639223</v>
      </c>
      <c r="N4" s="8">
        <v>591145</v>
      </c>
      <c r="O4" s="8">
        <v>523692</v>
      </c>
      <c r="P4" s="8">
        <v>425837</v>
      </c>
      <c r="Q4" s="8">
        <v>683595</v>
      </c>
      <c r="R4" s="8">
        <v>649026</v>
      </c>
      <c r="S4" s="8">
        <v>530970</v>
      </c>
      <c r="T4" s="8">
        <v>544084</v>
      </c>
      <c r="U4" s="8">
        <v>551800</v>
      </c>
      <c r="V4" s="8">
        <v>683834</v>
      </c>
      <c r="W4" s="8">
        <v>607536</v>
      </c>
      <c r="X4" s="8">
        <v>579706</v>
      </c>
      <c r="Y4" s="8">
        <v>620961</v>
      </c>
      <c r="Z4" s="8">
        <v>587623</v>
      </c>
      <c r="AA4" s="8">
        <v>529128</v>
      </c>
      <c r="AB4" s="8">
        <v>511675</v>
      </c>
      <c r="AC4" s="8">
        <v>481842</v>
      </c>
      <c r="AD4" s="8">
        <v>453593</v>
      </c>
      <c r="AE4" s="8">
        <v>535849</v>
      </c>
      <c r="AF4" s="8">
        <v>475380</v>
      </c>
      <c r="AG4" s="8">
        <v>601588</v>
      </c>
      <c r="AH4" s="8">
        <v>399719</v>
      </c>
      <c r="AI4" s="8">
        <v>562278</v>
      </c>
      <c r="AJ4" s="8">
        <v>504545</v>
      </c>
      <c r="AK4" s="8">
        <v>625075</v>
      </c>
      <c r="AL4" s="8">
        <v>719194</v>
      </c>
      <c r="AM4" s="8">
        <v>568448</v>
      </c>
      <c r="AN4" s="8">
        <v>508993</v>
      </c>
      <c r="AO4" s="8">
        <v>645079</v>
      </c>
      <c r="AP4" s="8">
        <v>488173</v>
      </c>
      <c r="AQ4" s="8">
        <v>559480</v>
      </c>
      <c r="AR4" s="8">
        <v>641553</v>
      </c>
      <c r="AS4" s="8">
        <v>493729</v>
      </c>
      <c r="AT4" s="8">
        <v>545841</v>
      </c>
      <c r="AU4" s="8">
        <v>595562</v>
      </c>
      <c r="AV4" s="8">
        <v>578321</v>
      </c>
      <c r="AW4" s="8">
        <v>593924</v>
      </c>
      <c r="AX4" s="8">
        <v>611513</v>
      </c>
      <c r="AY4" s="8">
        <v>624140</v>
      </c>
      <c r="AZ4" s="8">
        <v>531024</v>
      </c>
      <c r="BA4" s="8">
        <v>832040</v>
      </c>
      <c r="BB4" s="8">
        <v>477935</v>
      </c>
      <c r="BC4" s="8">
        <v>540239</v>
      </c>
      <c r="BD4" s="8">
        <v>520828</v>
      </c>
      <c r="BE4" s="8">
        <f t="shared" si="0"/>
        <v>563922.76363636367</v>
      </c>
      <c r="BF4" s="8">
        <f t="shared" si="1"/>
        <v>5639.2276363636365</v>
      </c>
      <c r="BH4" s="8">
        <v>490753</v>
      </c>
      <c r="BI4" s="8">
        <v>599147</v>
      </c>
      <c r="BJ4" s="8">
        <v>417902</v>
      </c>
      <c r="BM4" s="8">
        <v>549419</v>
      </c>
      <c r="BN4" s="8">
        <v>570790</v>
      </c>
      <c r="BO4" s="8">
        <v>472288</v>
      </c>
      <c r="BP4" s="8">
        <v>513450</v>
      </c>
      <c r="BQ4" s="8">
        <v>532479</v>
      </c>
      <c r="BR4" s="8">
        <v>535801</v>
      </c>
      <c r="BT4" s="8">
        <v>616711</v>
      </c>
      <c r="BU4" s="8">
        <v>475346</v>
      </c>
      <c r="BW4" s="8">
        <v>458266</v>
      </c>
      <c r="BX4" s="8">
        <v>444398</v>
      </c>
      <c r="BY4" s="8">
        <v>404623</v>
      </c>
      <c r="BZ4" s="8">
        <v>494079</v>
      </c>
      <c r="CA4" s="8">
        <v>518224</v>
      </c>
      <c r="CB4" s="8">
        <v>523169</v>
      </c>
      <c r="CC4" s="8">
        <v>489585</v>
      </c>
      <c r="CD4" s="8">
        <v>405964</v>
      </c>
      <c r="CE4" s="8">
        <v>517763</v>
      </c>
      <c r="CF4" s="8">
        <v>549499</v>
      </c>
      <c r="CG4" s="8">
        <v>646837</v>
      </c>
      <c r="CH4" s="8">
        <v>656550</v>
      </c>
      <c r="CI4" s="8">
        <v>299498</v>
      </c>
    </row>
    <row r="5" spans="1:130" s="8" customFormat="1" x14ac:dyDescent="0.25">
      <c r="A5" s="11">
        <v>1964</v>
      </c>
      <c r="B5" s="8">
        <v>607812</v>
      </c>
      <c r="C5" s="8">
        <v>514053</v>
      </c>
      <c r="D5" s="8">
        <v>572660</v>
      </c>
      <c r="E5" s="8">
        <v>577109</v>
      </c>
      <c r="F5" s="8">
        <v>511435</v>
      </c>
      <c r="G5" s="8">
        <v>455591</v>
      </c>
      <c r="H5" s="8">
        <v>612330</v>
      </c>
      <c r="I5" s="8">
        <v>570313</v>
      </c>
      <c r="J5" s="8">
        <v>471529</v>
      </c>
      <c r="K5" s="8">
        <v>588405</v>
      </c>
      <c r="L5" s="8">
        <v>573399</v>
      </c>
      <c r="M5" s="8">
        <v>634112</v>
      </c>
      <c r="N5" s="8">
        <v>608166</v>
      </c>
      <c r="O5" s="8">
        <v>517799</v>
      </c>
      <c r="P5" s="8">
        <v>366649</v>
      </c>
      <c r="Q5" s="8">
        <v>626747</v>
      </c>
      <c r="R5" s="8">
        <v>665234</v>
      </c>
      <c r="S5" s="8">
        <v>498867</v>
      </c>
      <c r="T5" s="8">
        <v>481640</v>
      </c>
      <c r="U5" s="8">
        <v>481110</v>
      </c>
      <c r="V5" s="8">
        <v>631436</v>
      </c>
      <c r="W5" s="8">
        <v>631485</v>
      </c>
      <c r="X5" s="8">
        <v>576963</v>
      </c>
      <c r="Y5" s="8">
        <v>644338</v>
      </c>
      <c r="Z5" s="8">
        <v>561733</v>
      </c>
      <c r="AA5" s="8">
        <v>482624</v>
      </c>
      <c r="AB5" s="8">
        <v>454269</v>
      </c>
      <c r="AC5" s="8">
        <v>501829</v>
      </c>
      <c r="AD5" s="8">
        <v>380745</v>
      </c>
      <c r="AE5" s="8">
        <v>477319</v>
      </c>
      <c r="AF5" s="8">
        <v>452217</v>
      </c>
      <c r="AG5" s="8">
        <v>576680</v>
      </c>
      <c r="AH5" s="8">
        <v>450569</v>
      </c>
      <c r="AI5" s="8">
        <v>513591</v>
      </c>
      <c r="AJ5" s="8">
        <v>490454</v>
      </c>
      <c r="AK5" s="8">
        <v>578523</v>
      </c>
      <c r="AL5" s="8">
        <v>703140</v>
      </c>
      <c r="AM5" s="8">
        <v>525713</v>
      </c>
      <c r="AN5" s="8">
        <v>505450</v>
      </c>
      <c r="AO5" s="8">
        <v>601991</v>
      </c>
      <c r="AP5" s="8">
        <v>478396</v>
      </c>
      <c r="AQ5" s="8">
        <v>518485</v>
      </c>
      <c r="AR5" s="8">
        <v>667794</v>
      </c>
      <c r="AS5" s="8">
        <v>450047</v>
      </c>
      <c r="AT5" s="8">
        <v>508499</v>
      </c>
      <c r="AU5" s="8">
        <v>511649</v>
      </c>
      <c r="AV5" s="8">
        <v>557796</v>
      </c>
      <c r="AW5" s="8">
        <v>562243</v>
      </c>
      <c r="AX5" s="8">
        <v>600175</v>
      </c>
      <c r="AY5" s="8">
        <v>590917</v>
      </c>
      <c r="AZ5" s="8">
        <v>471872</v>
      </c>
      <c r="BA5" s="8">
        <v>854204</v>
      </c>
      <c r="BB5" s="8">
        <v>466849</v>
      </c>
      <c r="BC5" s="8">
        <v>496798</v>
      </c>
      <c r="BD5" s="8">
        <v>535242</v>
      </c>
      <c r="BE5" s="8">
        <f t="shared" si="0"/>
        <v>544490.81818181823</v>
      </c>
      <c r="BF5" s="8">
        <f t="shared" si="1"/>
        <v>5444.9081818181821</v>
      </c>
      <c r="BH5" s="8">
        <v>431482</v>
      </c>
      <c r="BI5" s="8">
        <v>549350</v>
      </c>
      <c r="BJ5" s="8">
        <v>381276</v>
      </c>
      <c r="BM5" s="8">
        <v>484073</v>
      </c>
      <c r="BN5" s="8">
        <v>523083</v>
      </c>
      <c r="BO5" s="8">
        <v>433986</v>
      </c>
      <c r="BP5" s="8">
        <v>486483</v>
      </c>
      <c r="BQ5" s="8">
        <v>477857</v>
      </c>
      <c r="BR5" s="8">
        <v>482515</v>
      </c>
      <c r="BT5" s="8">
        <v>599517</v>
      </c>
      <c r="BU5" s="8">
        <v>478461</v>
      </c>
      <c r="BW5" s="8">
        <v>445689</v>
      </c>
      <c r="BX5" s="8">
        <v>361320</v>
      </c>
      <c r="BY5" s="8">
        <v>374907</v>
      </c>
      <c r="BZ5" s="8">
        <v>511057</v>
      </c>
      <c r="CA5" s="8">
        <v>485677</v>
      </c>
      <c r="CB5" s="8">
        <v>501424</v>
      </c>
      <c r="CC5" s="8">
        <v>478574</v>
      </c>
      <c r="CD5" s="8">
        <v>356587</v>
      </c>
      <c r="CE5" s="8">
        <v>543047</v>
      </c>
      <c r="CF5" s="8">
        <v>497638</v>
      </c>
      <c r="CG5" s="8">
        <v>542633</v>
      </c>
      <c r="CH5" s="8">
        <v>633316</v>
      </c>
      <c r="CI5" s="8">
        <v>457711</v>
      </c>
    </row>
    <row r="6" spans="1:130" s="8" customFormat="1" x14ac:dyDescent="0.25">
      <c r="A6" s="11">
        <v>1965</v>
      </c>
      <c r="B6" s="8">
        <v>620901</v>
      </c>
      <c r="C6" s="8">
        <v>487583</v>
      </c>
      <c r="D6" s="8">
        <v>637713</v>
      </c>
      <c r="E6" s="8">
        <v>679161</v>
      </c>
      <c r="F6" s="8">
        <v>548861</v>
      </c>
      <c r="G6" s="8">
        <v>446241</v>
      </c>
      <c r="H6" s="8">
        <v>643603</v>
      </c>
      <c r="I6" s="8">
        <v>558278</v>
      </c>
      <c r="J6" s="8">
        <v>570400</v>
      </c>
      <c r="K6" s="8">
        <v>670577</v>
      </c>
      <c r="L6" s="8">
        <v>600892</v>
      </c>
      <c r="M6" s="8">
        <v>630232</v>
      </c>
      <c r="N6" s="8">
        <v>619699</v>
      </c>
      <c r="O6" s="8">
        <v>609972</v>
      </c>
      <c r="P6" s="8">
        <v>417598</v>
      </c>
      <c r="Q6" s="8">
        <v>518570</v>
      </c>
      <c r="R6" s="8">
        <v>590526</v>
      </c>
      <c r="S6" s="8">
        <v>568223</v>
      </c>
      <c r="T6" s="8">
        <v>471249</v>
      </c>
      <c r="U6" s="8">
        <v>577726</v>
      </c>
      <c r="V6" s="8">
        <v>629702</v>
      </c>
      <c r="W6" s="8">
        <v>634516</v>
      </c>
      <c r="X6" s="8">
        <v>579784</v>
      </c>
      <c r="Y6" s="8">
        <v>618798</v>
      </c>
      <c r="Z6" s="8">
        <v>586390</v>
      </c>
      <c r="AA6" s="8">
        <v>465366</v>
      </c>
      <c r="AB6" s="8">
        <v>446043</v>
      </c>
      <c r="AC6" s="8">
        <v>559380</v>
      </c>
      <c r="AD6" s="8">
        <v>433187</v>
      </c>
      <c r="AE6" s="8">
        <v>461865</v>
      </c>
      <c r="AF6" s="8">
        <v>441577</v>
      </c>
      <c r="AG6" s="8">
        <v>607940</v>
      </c>
      <c r="AH6" s="8">
        <v>478596</v>
      </c>
      <c r="AI6" s="8">
        <v>606250</v>
      </c>
      <c r="AJ6" s="8">
        <v>496919</v>
      </c>
      <c r="AK6" s="8">
        <v>541700</v>
      </c>
      <c r="AL6" s="8">
        <v>718294</v>
      </c>
      <c r="AM6" s="8">
        <v>512462</v>
      </c>
      <c r="AN6" s="8">
        <v>518921</v>
      </c>
      <c r="AO6" s="8">
        <v>597357</v>
      </c>
      <c r="AP6" s="8">
        <v>465295</v>
      </c>
      <c r="AQ6" s="8">
        <v>447634</v>
      </c>
      <c r="AR6" s="8">
        <v>685145</v>
      </c>
      <c r="AS6" s="8">
        <v>532082</v>
      </c>
      <c r="AT6" s="8">
        <v>542316</v>
      </c>
      <c r="AU6" s="8">
        <v>601966</v>
      </c>
      <c r="AV6" s="8">
        <v>561101</v>
      </c>
      <c r="AW6" s="8">
        <v>551780</v>
      </c>
      <c r="AX6" s="8">
        <v>618574</v>
      </c>
      <c r="AY6" s="8">
        <v>649405</v>
      </c>
      <c r="AZ6" s="8">
        <v>533226</v>
      </c>
      <c r="BA6" s="8">
        <v>860936</v>
      </c>
      <c r="BB6" s="8">
        <v>560266</v>
      </c>
      <c r="BC6" s="8">
        <v>476089</v>
      </c>
      <c r="BD6" s="8">
        <v>559941</v>
      </c>
      <c r="BE6" s="8">
        <f t="shared" si="0"/>
        <v>564523.78181818186</v>
      </c>
      <c r="BF6" s="8">
        <f t="shared" si="1"/>
        <v>5645.2378181818185</v>
      </c>
      <c r="BH6" s="8">
        <v>497802</v>
      </c>
      <c r="BI6" s="8">
        <v>581054</v>
      </c>
      <c r="BJ6" s="8">
        <v>396456</v>
      </c>
      <c r="BM6" s="8">
        <v>538913</v>
      </c>
      <c r="BN6" s="8">
        <v>623523</v>
      </c>
      <c r="BO6" s="8">
        <v>525539</v>
      </c>
      <c r="BP6" s="8">
        <v>539491</v>
      </c>
      <c r="BQ6" s="8">
        <v>555202</v>
      </c>
      <c r="BR6" s="8">
        <v>551331</v>
      </c>
      <c r="BT6" s="8">
        <v>634690</v>
      </c>
      <c r="BU6" s="8">
        <v>500750</v>
      </c>
      <c r="BW6" s="8">
        <v>475522</v>
      </c>
      <c r="BX6" s="8">
        <v>358980</v>
      </c>
      <c r="BY6" s="8">
        <v>384558</v>
      </c>
      <c r="BZ6" s="8">
        <v>506159</v>
      </c>
      <c r="CA6" s="8">
        <v>480304</v>
      </c>
      <c r="CB6" s="8">
        <v>507246</v>
      </c>
      <c r="CC6" s="8">
        <v>458862</v>
      </c>
      <c r="CD6" s="8">
        <v>336932</v>
      </c>
      <c r="CE6" s="8">
        <v>569564</v>
      </c>
      <c r="CF6" s="8">
        <v>589423</v>
      </c>
      <c r="CG6" s="8">
        <v>639815</v>
      </c>
      <c r="CH6" s="8">
        <v>680110</v>
      </c>
      <c r="CI6" s="8">
        <v>542560</v>
      </c>
      <c r="CJ6" s="8">
        <v>609298</v>
      </c>
    </row>
    <row r="7" spans="1:130" s="8" customFormat="1" x14ac:dyDescent="0.25">
      <c r="A7" s="11">
        <v>1966</v>
      </c>
      <c r="B7" s="8">
        <v>600258</v>
      </c>
      <c r="C7" s="8">
        <v>448641</v>
      </c>
      <c r="D7" s="8">
        <v>601725</v>
      </c>
      <c r="E7" s="8">
        <v>612307</v>
      </c>
      <c r="F7" s="8">
        <v>572797</v>
      </c>
      <c r="G7" s="8">
        <v>444576</v>
      </c>
      <c r="H7" s="8">
        <v>625660</v>
      </c>
      <c r="I7" s="8">
        <v>549629</v>
      </c>
      <c r="J7" s="8">
        <v>537716</v>
      </c>
      <c r="K7" s="8">
        <v>658703</v>
      </c>
      <c r="L7" s="8">
        <v>520974</v>
      </c>
      <c r="M7" s="8">
        <v>596389</v>
      </c>
      <c r="N7" s="8">
        <v>610240</v>
      </c>
      <c r="O7" s="8">
        <v>588777</v>
      </c>
      <c r="P7" s="8">
        <v>425981</v>
      </c>
      <c r="Q7" s="8">
        <v>712105</v>
      </c>
      <c r="R7" s="8">
        <v>619388</v>
      </c>
      <c r="S7" s="8">
        <v>610969</v>
      </c>
      <c r="T7" s="8">
        <v>475650</v>
      </c>
      <c r="U7" s="8">
        <v>539135</v>
      </c>
      <c r="V7" s="8">
        <v>652537</v>
      </c>
      <c r="W7" s="8">
        <v>605564</v>
      </c>
      <c r="X7" s="8">
        <v>553621</v>
      </c>
      <c r="Y7" s="8">
        <v>631524</v>
      </c>
      <c r="Z7" s="8">
        <v>569548</v>
      </c>
      <c r="AA7" s="8">
        <v>449477</v>
      </c>
      <c r="AB7" s="8">
        <v>450119</v>
      </c>
      <c r="AC7" s="8">
        <v>524183</v>
      </c>
      <c r="AD7" s="8">
        <v>455497</v>
      </c>
      <c r="AE7" s="8">
        <v>466939</v>
      </c>
      <c r="AF7" s="8">
        <v>474360</v>
      </c>
      <c r="AG7" s="8">
        <v>596023</v>
      </c>
      <c r="AH7" s="8">
        <v>440427</v>
      </c>
      <c r="AI7" s="8">
        <v>567781</v>
      </c>
      <c r="AJ7" s="8">
        <v>516096</v>
      </c>
      <c r="AK7" s="8">
        <v>546712</v>
      </c>
      <c r="AL7" s="8">
        <v>700447</v>
      </c>
      <c r="AM7" s="8">
        <v>541639</v>
      </c>
      <c r="AN7" s="8">
        <v>552114</v>
      </c>
      <c r="AO7" s="8">
        <v>580857</v>
      </c>
      <c r="AP7" s="8">
        <v>457650</v>
      </c>
      <c r="AQ7" s="8">
        <v>481078</v>
      </c>
      <c r="AR7" s="8">
        <v>704362</v>
      </c>
      <c r="AS7" s="8">
        <v>509962</v>
      </c>
      <c r="AT7" s="8">
        <v>490931</v>
      </c>
      <c r="AU7" s="8">
        <v>564575</v>
      </c>
      <c r="AV7" s="8">
        <v>528610</v>
      </c>
      <c r="AW7" s="8">
        <v>559583</v>
      </c>
      <c r="AX7" s="8">
        <v>649015</v>
      </c>
      <c r="AY7" s="8">
        <v>622472</v>
      </c>
      <c r="AZ7" s="8">
        <v>232607</v>
      </c>
      <c r="BA7" s="8">
        <v>853896</v>
      </c>
      <c r="BB7" s="8">
        <v>576559</v>
      </c>
      <c r="BC7" s="8">
        <v>478731</v>
      </c>
      <c r="BD7" s="8">
        <v>553328</v>
      </c>
      <c r="BE7" s="8">
        <f t="shared" si="0"/>
        <v>554371.70909090911</v>
      </c>
      <c r="BF7" s="8">
        <f t="shared" si="1"/>
        <v>5543.717090909091</v>
      </c>
      <c r="BH7" s="8">
        <v>517455</v>
      </c>
      <c r="BI7" s="8">
        <v>554599</v>
      </c>
      <c r="BJ7" s="8">
        <v>392511</v>
      </c>
      <c r="BM7" s="8">
        <v>616007</v>
      </c>
      <c r="BN7" s="8">
        <v>559049</v>
      </c>
      <c r="BO7" s="8">
        <v>484317</v>
      </c>
      <c r="BP7" s="8">
        <v>460226</v>
      </c>
      <c r="BQ7" s="8">
        <v>567101</v>
      </c>
      <c r="BR7" s="8">
        <v>573273</v>
      </c>
      <c r="BT7" s="8">
        <v>616750</v>
      </c>
      <c r="BU7" s="8">
        <v>529398</v>
      </c>
      <c r="BW7" s="8">
        <v>386908</v>
      </c>
      <c r="BX7" s="8">
        <v>378360</v>
      </c>
      <c r="BY7" s="8">
        <v>408458</v>
      </c>
      <c r="BZ7" s="8">
        <v>514559</v>
      </c>
      <c r="CA7" s="8">
        <v>504065</v>
      </c>
      <c r="CB7" s="8">
        <v>502306</v>
      </c>
      <c r="CC7" s="8">
        <v>464094</v>
      </c>
      <c r="CD7" s="8">
        <v>385098</v>
      </c>
      <c r="CE7" s="8">
        <v>544950</v>
      </c>
      <c r="CF7" s="8">
        <v>546422</v>
      </c>
      <c r="CG7" s="8">
        <v>306891</v>
      </c>
      <c r="CH7" s="8">
        <v>467218</v>
      </c>
      <c r="CI7" s="8">
        <v>430273</v>
      </c>
      <c r="CJ7" s="8">
        <v>613879</v>
      </c>
    </row>
    <row r="8" spans="1:130" s="8" customFormat="1" x14ac:dyDescent="0.25">
      <c r="A8" s="11">
        <v>1967</v>
      </c>
      <c r="B8" s="8">
        <v>554376</v>
      </c>
      <c r="C8" s="8">
        <v>498149</v>
      </c>
      <c r="D8" s="8">
        <v>600765</v>
      </c>
      <c r="E8" s="8">
        <v>623735</v>
      </c>
      <c r="F8" s="8">
        <v>536824</v>
      </c>
      <c r="G8" s="8">
        <v>445321</v>
      </c>
      <c r="H8" s="8">
        <v>619915</v>
      </c>
      <c r="I8" s="8">
        <v>556449</v>
      </c>
      <c r="J8" s="8">
        <v>548834</v>
      </c>
      <c r="K8" s="8">
        <v>590560</v>
      </c>
      <c r="L8" s="8">
        <v>548771</v>
      </c>
      <c r="M8" s="8">
        <v>622785</v>
      </c>
      <c r="N8" s="8">
        <v>649121</v>
      </c>
      <c r="O8" s="8">
        <v>567415</v>
      </c>
      <c r="P8" s="8">
        <v>425147</v>
      </c>
      <c r="Q8" s="8">
        <v>687847</v>
      </c>
      <c r="R8" s="8">
        <v>342623</v>
      </c>
      <c r="S8" s="8">
        <v>587445</v>
      </c>
      <c r="T8" s="8">
        <v>480707</v>
      </c>
      <c r="U8" s="8">
        <v>532696</v>
      </c>
      <c r="V8" s="8">
        <v>677444</v>
      </c>
      <c r="W8" s="8">
        <v>639963</v>
      </c>
      <c r="X8" s="8">
        <v>574542</v>
      </c>
      <c r="Y8" s="8">
        <v>665615</v>
      </c>
      <c r="Z8" s="8">
        <v>583136</v>
      </c>
      <c r="AA8" s="8">
        <v>450962</v>
      </c>
      <c r="AB8" s="8">
        <v>441509</v>
      </c>
      <c r="AC8" s="8">
        <v>530116</v>
      </c>
      <c r="AD8" s="8">
        <v>444767</v>
      </c>
      <c r="AE8" s="8">
        <v>471818</v>
      </c>
      <c r="AF8" s="8">
        <v>500637</v>
      </c>
      <c r="AG8" s="8">
        <v>542131</v>
      </c>
      <c r="AH8" s="8">
        <v>492711</v>
      </c>
      <c r="AI8" s="8">
        <v>575474</v>
      </c>
      <c r="AJ8" s="8">
        <v>537237</v>
      </c>
      <c r="AK8" s="8">
        <v>538530</v>
      </c>
      <c r="AL8" s="8">
        <v>683821</v>
      </c>
      <c r="AM8" s="8">
        <v>392451</v>
      </c>
      <c r="AN8" s="8">
        <v>244655</v>
      </c>
      <c r="AO8" s="8">
        <v>497848</v>
      </c>
      <c r="AP8" s="8">
        <v>469116</v>
      </c>
      <c r="AQ8" s="8">
        <v>63032</v>
      </c>
      <c r="AR8" s="8">
        <v>598896</v>
      </c>
      <c r="AS8" s="8">
        <v>458751</v>
      </c>
      <c r="AT8" s="8">
        <v>566490</v>
      </c>
      <c r="AU8" s="8">
        <v>585355</v>
      </c>
      <c r="AV8" s="8">
        <v>539351</v>
      </c>
      <c r="AW8" s="8">
        <v>289690</v>
      </c>
      <c r="AX8" s="8">
        <v>688711</v>
      </c>
      <c r="AY8" s="8">
        <v>406854</v>
      </c>
      <c r="BA8" s="8">
        <v>757989</v>
      </c>
      <c r="BB8" s="8">
        <v>579789</v>
      </c>
      <c r="BC8" s="8">
        <v>455106</v>
      </c>
      <c r="BD8" s="8">
        <v>545085</v>
      </c>
      <c r="BE8" s="8">
        <f t="shared" si="0"/>
        <v>527945.68518518517</v>
      </c>
      <c r="BF8" s="8">
        <f t="shared" si="1"/>
        <v>5279.4568518518518</v>
      </c>
      <c r="BH8" s="8">
        <v>494499</v>
      </c>
      <c r="BI8" s="8">
        <v>528808</v>
      </c>
      <c r="BJ8" s="8">
        <v>369816</v>
      </c>
      <c r="BM8" s="8">
        <v>630588</v>
      </c>
      <c r="BN8" s="8">
        <v>554026</v>
      </c>
      <c r="BO8" s="8">
        <v>483809</v>
      </c>
      <c r="BP8" s="8">
        <v>489571</v>
      </c>
      <c r="BQ8" s="8">
        <v>533345</v>
      </c>
      <c r="BR8" s="8">
        <v>369134</v>
      </c>
      <c r="BT8" s="8">
        <v>618513</v>
      </c>
      <c r="BU8" s="8">
        <v>514298</v>
      </c>
      <c r="BW8" s="8">
        <v>428162</v>
      </c>
      <c r="BX8" s="8">
        <v>351306</v>
      </c>
      <c r="BY8" s="8">
        <v>137260</v>
      </c>
      <c r="BZ8" s="8">
        <v>512834</v>
      </c>
      <c r="CA8" s="8">
        <v>553425</v>
      </c>
      <c r="CB8" s="8">
        <v>489055</v>
      </c>
      <c r="CC8" s="8">
        <v>460261</v>
      </c>
      <c r="CD8" s="8">
        <v>246735</v>
      </c>
      <c r="CE8" s="8">
        <v>545109</v>
      </c>
      <c r="CG8" s="8">
        <v>132321</v>
      </c>
      <c r="CI8" s="8">
        <v>419412</v>
      </c>
      <c r="CJ8" s="8">
        <v>559704</v>
      </c>
    </row>
    <row r="9" spans="1:130" s="8" customFormat="1" x14ac:dyDescent="0.25">
      <c r="A9" s="11">
        <v>1968</v>
      </c>
      <c r="B9" s="8">
        <v>569230</v>
      </c>
      <c r="C9" s="8">
        <v>473049</v>
      </c>
      <c r="D9" s="8">
        <v>689351</v>
      </c>
      <c r="E9" s="8">
        <v>622352</v>
      </c>
      <c r="F9" s="8">
        <v>528883</v>
      </c>
      <c r="G9" s="8">
        <v>432960</v>
      </c>
      <c r="H9" s="8">
        <v>642246</v>
      </c>
      <c r="I9" s="8">
        <v>503138</v>
      </c>
      <c r="J9" s="8">
        <v>560915</v>
      </c>
      <c r="K9" s="8">
        <v>659763</v>
      </c>
      <c r="L9" s="8">
        <v>520027</v>
      </c>
      <c r="M9" s="8">
        <v>627833</v>
      </c>
      <c r="N9" s="8">
        <v>662631</v>
      </c>
      <c r="O9" s="8">
        <v>621619</v>
      </c>
      <c r="P9" s="8">
        <v>409508</v>
      </c>
      <c r="Q9" s="8">
        <v>644160</v>
      </c>
      <c r="S9" s="8">
        <v>623545</v>
      </c>
      <c r="T9" s="8">
        <v>466222</v>
      </c>
      <c r="U9" s="8">
        <v>571355</v>
      </c>
      <c r="V9" s="8">
        <v>670420</v>
      </c>
      <c r="W9" s="8">
        <v>611826</v>
      </c>
      <c r="X9" s="8">
        <v>601541</v>
      </c>
      <c r="Y9" s="8">
        <v>536954</v>
      </c>
      <c r="Z9" s="8">
        <v>535902</v>
      </c>
      <c r="AA9" s="8">
        <v>349948</v>
      </c>
      <c r="AB9" s="8">
        <v>176027</v>
      </c>
      <c r="AC9" s="8">
        <v>554294</v>
      </c>
      <c r="AD9" s="8">
        <v>368472</v>
      </c>
      <c r="AE9" s="8">
        <v>434819</v>
      </c>
      <c r="AF9" s="8">
        <v>469515</v>
      </c>
      <c r="AG9" s="8">
        <v>569009</v>
      </c>
      <c r="AH9" s="8">
        <v>436873</v>
      </c>
      <c r="AI9" s="8">
        <v>579800</v>
      </c>
      <c r="AJ9" s="8">
        <v>514880</v>
      </c>
      <c r="AK9" s="8">
        <v>515176</v>
      </c>
      <c r="AL9" s="8">
        <v>688889</v>
      </c>
      <c r="AM9" s="8">
        <v>531144</v>
      </c>
      <c r="AN9" s="8">
        <v>449183</v>
      </c>
      <c r="AO9" s="8">
        <v>590525</v>
      </c>
      <c r="AP9" s="8">
        <v>450051</v>
      </c>
      <c r="AR9" s="8">
        <v>355016</v>
      </c>
      <c r="AS9" s="8">
        <v>460669</v>
      </c>
      <c r="AT9" s="8">
        <v>580768</v>
      </c>
      <c r="AU9" s="8">
        <v>613089</v>
      </c>
      <c r="AV9" s="8">
        <v>525316</v>
      </c>
      <c r="AX9" s="8">
        <v>711459</v>
      </c>
      <c r="BA9" s="8">
        <v>177902</v>
      </c>
      <c r="BB9" s="8">
        <v>573427</v>
      </c>
      <c r="BC9" s="8">
        <v>444710</v>
      </c>
      <c r="BD9" s="8">
        <v>100355</v>
      </c>
      <c r="BE9" s="8">
        <f t="shared" si="0"/>
        <v>520134.92</v>
      </c>
      <c r="BF9" s="8">
        <f t="shared" si="1"/>
        <v>5201.3491999999997</v>
      </c>
      <c r="BH9" s="8">
        <v>490826</v>
      </c>
      <c r="BI9" s="8">
        <v>558019</v>
      </c>
      <c r="BJ9" s="8">
        <v>372436</v>
      </c>
      <c r="BM9" s="8">
        <v>615560</v>
      </c>
      <c r="BN9" s="8">
        <v>562546</v>
      </c>
      <c r="BO9" s="8">
        <v>486350</v>
      </c>
      <c r="BP9" s="8">
        <v>508469</v>
      </c>
      <c r="BQ9" s="8">
        <v>497385</v>
      </c>
      <c r="BT9" s="8">
        <v>607364</v>
      </c>
      <c r="BU9" s="8">
        <v>479661</v>
      </c>
      <c r="BW9" s="8">
        <v>577773</v>
      </c>
      <c r="BX9" s="8">
        <v>306402</v>
      </c>
      <c r="BY9" s="8">
        <v>380742</v>
      </c>
      <c r="BZ9" s="8">
        <v>504533</v>
      </c>
      <c r="CA9" s="8">
        <v>514828</v>
      </c>
      <c r="CB9" s="8">
        <v>487683</v>
      </c>
      <c r="CC9" s="8">
        <v>446262</v>
      </c>
      <c r="CD9" s="8">
        <v>127890</v>
      </c>
      <c r="CE9" s="8">
        <v>468049</v>
      </c>
      <c r="CI9" s="8">
        <v>428225</v>
      </c>
      <c r="CJ9" s="8">
        <v>486618</v>
      </c>
    </row>
    <row r="10" spans="1:130" s="8" customFormat="1" x14ac:dyDescent="0.25">
      <c r="A10" s="11">
        <v>1969</v>
      </c>
      <c r="B10" s="8">
        <v>605536</v>
      </c>
      <c r="C10" s="8">
        <v>476397</v>
      </c>
      <c r="D10" s="8">
        <v>635933</v>
      </c>
      <c r="E10" s="8">
        <v>582379</v>
      </c>
      <c r="F10" s="8">
        <v>508815</v>
      </c>
      <c r="G10" s="8">
        <v>453098</v>
      </c>
      <c r="H10" s="8">
        <v>639375</v>
      </c>
      <c r="I10" s="8">
        <v>574480</v>
      </c>
      <c r="J10" s="8">
        <v>564416</v>
      </c>
      <c r="K10" s="8">
        <v>628377</v>
      </c>
      <c r="L10" s="8">
        <v>486895</v>
      </c>
      <c r="M10" s="8">
        <v>630270</v>
      </c>
      <c r="N10" s="8">
        <v>613873</v>
      </c>
      <c r="O10" s="8">
        <v>592235</v>
      </c>
      <c r="P10" s="8">
        <v>408455</v>
      </c>
      <c r="Q10" s="8">
        <v>669768</v>
      </c>
      <c r="R10" s="8">
        <v>343411</v>
      </c>
      <c r="S10" s="8">
        <v>618146</v>
      </c>
      <c r="T10" s="8">
        <v>485280</v>
      </c>
      <c r="U10" s="8">
        <v>539282</v>
      </c>
      <c r="V10" s="8">
        <v>515460</v>
      </c>
      <c r="W10" s="8">
        <v>579923</v>
      </c>
      <c r="X10" s="8">
        <v>548615</v>
      </c>
      <c r="Z10" s="8">
        <v>503834</v>
      </c>
      <c r="AA10" s="8">
        <v>480965</v>
      </c>
      <c r="AB10" s="8">
        <v>442975</v>
      </c>
      <c r="AC10" s="8">
        <v>475530</v>
      </c>
      <c r="AD10" s="8">
        <v>384568</v>
      </c>
      <c r="AE10" s="8">
        <v>446513</v>
      </c>
      <c r="AF10" s="8">
        <v>423507</v>
      </c>
      <c r="AG10" s="8">
        <v>551558</v>
      </c>
      <c r="AH10" s="8">
        <v>433992</v>
      </c>
      <c r="AI10" s="8">
        <v>507752</v>
      </c>
      <c r="AJ10" s="8">
        <v>480035</v>
      </c>
      <c r="AK10" s="8">
        <v>492675</v>
      </c>
      <c r="AL10" s="8">
        <v>626647</v>
      </c>
      <c r="AM10" s="8">
        <v>517689</v>
      </c>
      <c r="AN10" s="8">
        <v>461207</v>
      </c>
      <c r="AO10" s="8">
        <v>582739</v>
      </c>
      <c r="AP10" s="8">
        <v>460563</v>
      </c>
      <c r="AS10" s="8">
        <v>449065</v>
      </c>
      <c r="AT10" s="8">
        <v>562659</v>
      </c>
      <c r="AU10" s="8">
        <v>548343</v>
      </c>
      <c r="AV10" s="8">
        <v>582387</v>
      </c>
      <c r="AW10" s="8">
        <v>291142</v>
      </c>
      <c r="AX10" s="8">
        <v>679621</v>
      </c>
      <c r="BB10" s="8">
        <v>562032</v>
      </c>
      <c r="BC10" s="8">
        <v>445385</v>
      </c>
      <c r="BE10" s="8">
        <f t="shared" si="0"/>
        <v>522787.54166666669</v>
      </c>
      <c r="BF10" s="8">
        <f t="shared" si="1"/>
        <v>5227.8754166666668</v>
      </c>
      <c r="BH10" s="8">
        <v>501163</v>
      </c>
      <c r="BI10" s="8">
        <v>575278</v>
      </c>
      <c r="BJ10" s="8">
        <v>385087</v>
      </c>
      <c r="BM10" s="8">
        <v>568246</v>
      </c>
      <c r="BN10" s="8">
        <v>574640</v>
      </c>
      <c r="BO10" s="8">
        <v>466364</v>
      </c>
      <c r="BP10" s="8">
        <v>470606</v>
      </c>
      <c r="BQ10" s="8">
        <v>527066</v>
      </c>
      <c r="BR10" s="8">
        <v>540874</v>
      </c>
      <c r="BT10" s="8">
        <v>597139</v>
      </c>
      <c r="BU10" s="8">
        <v>531331</v>
      </c>
      <c r="BW10" s="8">
        <v>528118</v>
      </c>
      <c r="BX10" s="8">
        <v>392071</v>
      </c>
      <c r="BY10" s="8">
        <v>389948</v>
      </c>
      <c r="BZ10" s="8">
        <v>492339</v>
      </c>
      <c r="CA10" s="8">
        <v>489117</v>
      </c>
      <c r="CB10" s="8">
        <v>483343</v>
      </c>
      <c r="CC10" s="8">
        <v>428994</v>
      </c>
      <c r="CD10" s="8">
        <v>363320</v>
      </c>
      <c r="CE10" s="8">
        <v>474783</v>
      </c>
      <c r="CI10" s="8">
        <v>72726</v>
      </c>
      <c r="CJ10" s="8">
        <v>495260</v>
      </c>
    </row>
    <row r="11" spans="1:130" s="8" customFormat="1" x14ac:dyDescent="0.25">
      <c r="A11" s="11">
        <v>1970</v>
      </c>
      <c r="B11" s="8">
        <v>532921</v>
      </c>
      <c r="C11" s="8">
        <v>476641</v>
      </c>
      <c r="D11" s="8">
        <v>667106</v>
      </c>
      <c r="E11" s="8">
        <v>576917</v>
      </c>
      <c r="F11" s="8">
        <v>495328</v>
      </c>
      <c r="G11" s="8">
        <v>394875</v>
      </c>
      <c r="H11" s="8">
        <v>643697</v>
      </c>
      <c r="I11" s="8">
        <v>548798</v>
      </c>
      <c r="J11" s="8">
        <v>541216</v>
      </c>
      <c r="K11" s="8">
        <v>653465</v>
      </c>
      <c r="L11" s="8">
        <v>478401</v>
      </c>
      <c r="M11" s="8">
        <v>649324</v>
      </c>
      <c r="N11" s="8">
        <v>616774</v>
      </c>
      <c r="O11" s="8">
        <v>590835</v>
      </c>
      <c r="P11" s="8">
        <v>403073</v>
      </c>
      <c r="Q11" s="8">
        <v>663388</v>
      </c>
      <c r="R11" s="8">
        <v>632882</v>
      </c>
      <c r="S11" s="8">
        <v>570405</v>
      </c>
      <c r="T11" s="8">
        <v>434826</v>
      </c>
      <c r="U11" s="8">
        <v>499651</v>
      </c>
      <c r="V11" s="8">
        <v>646198</v>
      </c>
      <c r="W11" s="8">
        <v>592657</v>
      </c>
      <c r="X11" s="8">
        <v>580135</v>
      </c>
      <c r="Y11" s="8">
        <v>568270</v>
      </c>
      <c r="Z11" s="8">
        <v>553135</v>
      </c>
      <c r="AA11" s="8">
        <v>454120</v>
      </c>
      <c r="AB11" s="8">
        <v>432618</v>
      </c>
      <c r="AC11" s="8">
        <v>542582</v>
      </c>
      <c r="AD11" s="8">
        <v>304025</v>
      </c>
      <c r="AE11" s="8">
        <v>418782</v>
      </c>
      <c r="AF11" s="8">
        <v>374500</v>
      </c>
      <c r="AG11" s="8">
        <v>475106</v>
      </c>
      <c r="AH11" s="8">
        <v>468212</v>
      </c>
      <c r="AI11" s="8">
        <v>519090</v>
      </c>
      <c r="AJ11" s="8">
        <v>457957</v>
      </c>
      <c r="AK11" s="8">
        <v>485252</v>
      </c>
      <c r="AL11" s="8">
        <v>745026</v>
      </c>
      <c r="AM11" s="8">
        <v>447045</v>
      </c>
      <c r="AN11" s="8">
        <v>421147</v>
      </c>
      <c r="AO11" s="8">
        <v>576041</v>
      </c>
      <c r="AP11" s="8">
        <v>502853</v>
      </c>
      <c r="AQ11" s="8">
        <v>589733</v>
      </c>
      <c r="AS11" s="8">
        <v>435746</v>
      </c>
      <c r="AT11" s="8">
        <v>562625</v>
      </c>
      <c r="AU11" s="8">
        <v>562017</v>
      </c>
      <c r="AV11" s="8">
        <v>575970</v>
      </c>
      <c r="AW11" s="8">
        <v>545499</v>
      </c>
      <c r="AX11" s="8">
        <v>673659</v>
      </c>
      <c r="AZ11" s="8">
        <v>497432</v>
      </c>
      <c r="BB11" s="8">
        <v>524712</v>
      </c>
      <c r="BC11" s="8">
        <v>421978</v>
      </c>
      <c r="BE11" s="8">
        <f t="shared" si="0"/>
        <v>529895</v>
      </c>
      <c r="BF11" s="8">
        <f t="shared" si="1"/>
        <v>5298.95</v>
      </c>
      <c r="BH11" s="8">
        <v>482563</v>
      </c>
      <c r="BI11" s="8">
        <v>560644</v>
      </c>
      <c r="BJ11" s="8">
        <v>401876</v>
      </c>
      <c r="BM11" s="8">
        <v>483187</v>
      </c>
      <c r="BN11" s="8">
        <v>446237</v>
      </c>
      <c r="BO11" s="8">
        <v>453592</v>
      </c>
      <c r="BP11" s="8">
        <v>461909</v>
      </c>
      <c r="BQ11" s="8">
        <v>507620</v>
      </c>
      <c r="BR11" s="8">
        <v>501759</v>
      </c>
      <c r="BT11" s="8">
        <v>610833</v>
      </c>
      <c r="BU11" s="8">
        <v>491896</v>
      </c>
      <c r="BW11" s="8">
        <v>524862</v>
      </c>
      <c r="BX11" s="8">
        <v>339603</v>
      </c>
      <c r="BY11" s="8">
        <v>379147</v>
      </c>
      <c r="BZ11" s="8">
        <v>464523</v>
      </c>
      <c r="CA11" s="8">
        <v>457852</v>
      </c>
      <c r="CB11" s="8">
        <v>430535</v>
      </c>
      <c r="CC11" s="8">
        <v>396699</v>
      </c>
      <c r="CD11" s="8">
        <v>358668</v>
      </c>
      <c r="CE11" s="8">
        <v>433111</v>
      </c>
      <c r="CI11" s="8">
        <v>259184</v>
      </c>
      <c r="CJ11" s="8">
        <v>466516</v>
      </c>
      <c r="CK11" s="8">
        <v>219298</v>
      </c>
    </row>
    <row r="12" spans="1:130" s="8" customFormat="1" x14ac:dyDescent="0.25">
      <c r="A12" s="11">
        <v>1971</v>
      </c>
      <c r="B12" s="8">
        <v>572497</v>
      </c>
      <c r="C12" s="8">
        <v>462150</v>
      </c>
      <c r="D12" s="8">
        <v>614603</v>
      </c>
      <c r="E12" s="8">
        <v>611665</v>
      </c>
      <c r="F12" s="8">
        <v>529381</v>
      </c>
      <c r="G12" s="8">
        <v>431768</v>
      </c>
      <c r="H12" s="8">
        <v>614429</v>
      </c>
      <c r="I12" s="8">
        <v>575764</v>
      </c>
      <c r="J12" s="8">
        <v>532894</v>
      </c>
      <c r="K12" s="8">
        <v>665595</v>
      </c>
      <c r="L12" s="8">
        <v>479075</v>
      </c>
      <c r="M12" s="8">
        <v>626623</v>
      </c>
      <c r="N12" s="8">
        <v>619361</v>
      </c>
      <c r="O12" s="8">
        <v>571375</v>
      </c>
      <c r="P12" s="8">
        <v>445206</v>
      </c>
      <c r="Q12" s="8">
        <v>634043</v>
      </c>
      <c r="R12" s="8">
        <v>612812</v>
      </c>
      <c r="S12" s="8">
        <v>562828</v>
      </c>
      <c r="T12" s="8">
        <v>509992</v>
      </c>
      <c r="U12" s="8">
        <v>529772</v>
      </c>
      <c r="V12" s="8">
        <v>633816</v>
      </c>
      <c r="W12" s="8">
        <v>572423</v>
      </c>
      <c r="X12" s="8">
        <v>565257</v>
      </c>
      <c r="Y12" s="8">
        <v>647447</v>
      </c>
      <c r="Z12" s="8">
        <v>550157</v>
      </c>
      <c r="AA12" s="8">
        <v>496264</v>
      </c>
      <c r="AB12" s="8">
        <v>473984</v>
      </c>
      <c r="AC12" s="8">
        <v>496331</v>
      </c>
      <c r="AD12" s="8">
        <v>380267</v>
      </c>
      <c r="AE12" s="8">
        <v>523021</v>
      </c>
      <c r="AF12" s="8">
        <v>453511</v>
      </c>
      <c r="AG12" s="8">
        <v>526369</v>
      </c>
      <c r="AH12" s="8">
        <v>432583</v>
      </c>
      <c r="AI12" s="8">
        <v>539511</v>
      </c>
      <c r="AJ12" s="8">
        <v>534865</v>
      </c>
      <c r="AK12" s="8">
        <v>557367</v>
      </c>
      <c r="AL12" s="8">
        <v>729791</v>
      </c>
      <c r="AM12" s="8">
        <v>468940</v>
      </c>
      <c r="AN12" s="8">
        <v>443459</v>
      </c>
      <c r="AO12" s="8">
        <v>594030</v>
      </c>
      <c r="AP12" s="8">
        <v>493656</v>
      </c>
      <c r="AQ12" s="8">
        <v>542519</v>
      </c>
      <c r="AS12" s="8">
        <v>457346</v>
      </c>
      <c r="AT12" s="8">
        <v>539072</v>
      </c>
      <c r="AU12" s="8">
        <v>584698</v>
      </c>
      <c r="AV12" s="8">
        <v>544495</v>
      </c>
      <c r="AW12" s="8">
        <v>508876</v>
      </c>
      <c r="AX12" s="8">
        <v>709326</v>
      </c>
      <c r="AZ12" s="8">
        <v>391820</v>
      </c>
      <c r="BA12" s="8">
        <v>802924</v>
      </c>
      <c r="BB12" s="8">
        <v>529403</v>
      </c>
      <c r="BC12" s="8">
        <v>468269</v>
      </c>
      <c r="BE12" s="8">
        <f t="shared" si="0"/>
        <v>546031.34615384613</v>
      </c>
      <c r="BF12" s="8">
        <f t="shared" si="1"/>
        <v>5460.3134615384615</v>
      </c>
      <c r="BG12" s="8">
        <v>404559</v>
      </c>
      <c r="BH12" s="8">
        <v>481799</v>
      </c>
      <c r="BI12" s="8">
        <v>535455</v>
      </c>
      <c r="BJ12" s="8">
        <v>380133</v>
      </c>
      <c r="BM12" s="8">
        <v>579752</v>
      </c>
      <c r="BN12" s="8">
        <v>555918</v>
      </c>
      <c r="BO12" s="8">
        <v>526405</v>
      </c>
      <c r="BP12" s="8">
        <v>436779</v>
      </c>
      <c r="BQ12" s="8">
        <v>518600</v>
      </c>
      <c r="BR12" s="8">
        <v>508125</v>
      </c>
      <c r="BT12" s="8">
        <v>600326</v>
      </c>
      <c r="BU12" s="8">
        <v>486376</v>
      </c>
      <c r="BW12" s="8">
        <v>516318</v>
      </c>
      <c r="BX12" s="8">
        <v>390122</v>
      </c>
      <c r="BY12" s="8">
        <v>401426</v>
      </c>
      <c r="BZ12" s="8">
        <v>527877</v>
      </c>
      <c r="CA12" s="8">
        <v>557259</v>
      </c>
      <c r="CB12" s="8">
        <v>502346</v>
      </c>
      <c r="CC12" s="8">
        <v>452737</v>
      </c>
      <c r="CD12" s="8">
        <v>372716</v>
      </c>
      <c r="CE12" s="8">
        <v>431891</v>
      </c>
      <c r="CI12" s="8">
        <v>530798</v>
      </c>
      <c r="CJ12" s="8">
        <v>520826</v>
      </c>
      <c r="CK12" s="8">
        <v>584178</v>
      </c>
    </row>
    <row r="13" spans="1:130" s="8" customFormat="1" x14ac:dyDescent="0.25">
      <c r="A13" s="11">
        <v>1972</v>
      </c>
      <c r="B13" s="8">
        <v>624854</v>
      </c>
      <c r="C13" s="8">
        <v>417959</v>
      </c>
      <c r="D13" s="8">
        <v>661768</v>
      </c>
      <c r="E13" s="8">
        <v>621411</v>
      </c>
      <c r="F13" s="8">
        <v>494274</v>
      </c>
      <c r="G13" s="8">
        <v>428436</v>
      </c>
      <c r="H13" s="8">
        <v>640546</v>
      </c>
      <c r="I13" s="8">
        <v>602459</v>
      </c>
      <c r="J13" s="8">
        <v>546812</v>
      </c>
      <c r="K13" s="8">
        <v>652288</v>
      </c>
      <c r="L13" s="8">
        <v>486495</v>
      </c>
      <c r="M13" s="8">
        <v>604062</v>
      </c>
      <c r="N13" s="8">
        <v>579312</v>
      </c>
      <c r="O13" s="8">
        <v>552269</v>
      </c>
      <c r="P13" s="8">
        <v>402381</v>
      </c>
      <c r="Q13" s="8">
        <v>631262</v>
      </c>
      <c r="R13" s="8">
        <v>642140</v>
      </c>
      <c r="S13" s="8">
        <v>580475</v>
      </c>
      <c r="T13" s="8">
        <v>447571</v>
      </c>
      <c r="U13" s="8">
        <v>525773</v>
      </c>
      <c r="V13" s="8">
        <v>643303</v>
      </c>
      <c r="W13" s="8">
        <v>564835</v>
      </c>
      <c r="X13" s="8">
        <v>549041</v>
      </c>
      <c r="Y13" s="8">
        <v>591763</v>
      </c>
      <c r="Z13" s="8">
        <v>560197</v>
      </c>
      <c r="AA13" s="8">
        <v>477963</v>
      </c>
      <c r="AB13" s="8">
        <v>461961</v>
      </c>
      <c r="AC13" s="8">
        <v>498598</v>
      </c>
      <c r="AD13" s="8">
        <v>387125</v>
      </c>
      <c r="AE13" s="8">
        <v>458343</v>
      </c>
      <c r="AF13" s="8">
        <v>440926</v>
      </c>
      <c r="AG13" s="8">
        <v>487525</v>
      </c>
      <c r="AH13" s="8">
        <v>453739</v>
      </c>
      <c r="AI13" s="8">
        <v>553198</v>
      </c>
      <c r="AJ13" s="8">
        <v>520258</v>
      </c>
      <c r="AK13" s="8">
        <v>498181</v>
      </c>
      <c r="AL13" s="8">
        <v>707631</v>
      </c>
      <c r="AM13" s="8">
        <v>463649</v>
      </c>
      <c r="AN13" s="8">
        <v>354765</v>
      </c>
      <c r="AO13" s="8">
        <v>594160</v>
      </c>
      <c r="AP13" s="8">
        <v>489421</v>
      </c>
      <c r="AQ13" s="8">
        <v>540091</v>
      </c>
      <c r="AR13" s="8">
        <v>492602</v>
      </c>
      <c r="AS13" s="8">
        <v>494079</v>
      </c>
      <c r="AT13" s="8">
        <v>505741</v>
      </c>
      <c r="AU13" s="8">
        <v>595496</v>
      </c>
      <c r="AV13" s="8">
        <v>548900</v>
      </c>
      <c r="AW13" s="8">
        <v>510631</v>
      </c>
      <c r="AX13" s="8">
        <v>685403</v>
      </c>
      <c r="AZ13" s="8">
        <v>587404</v>
      </c>
      <c r="BA13" s="8">
        <v>799202</v>
      </c>
      <c r="BB13" s="8">
        <v>509172</v>
      </c>
      <c r="BC13" s="8">
        <v>457476</v>
      </c>
      <c r="BD13" s="8">
        <v>555611</v>
      </c>
      <c r="BE13" s="8">
        <f t="shared" si="0"/>
        <v>540387.72222222225</v>
      </c>
      <c r="BF13" s="8">
        <f t="shared" si="1"/>
        <v>5403.8772222222224</v>
      </c>
      <c r="BG13" s="8">
        <v>841999</v>
      </c>
      <c r="BH13" s="8">
        <v>497379</v>
      </c>
      <c r="BI13" s="8">
        <v>547069</v>
      </c>
      <c r="BJ13" s="8">
        <v>388881</v>
      </c>
      <c r="BM13" s="8">
        <v>508850</v>
      </c>
      <c r="BN13" s="8">
        <v>574641</v>
      </c>
      <c r="BO13" s="8">
        <v>511931</v>
      </c>
      <c r="BP13" s="8">
        <v>652781</v>
      </c>
      <c r="BQ13" s="8">
        <v>484570</v>
      </c>
      <c r="BR13" s="8">
        <v>520056</v>
      </c>
      <c r="BT13" s="8">
        <v>599641</v>
      </c>
      <c r="BU13" s="8">
        <v>471322</v>
      </c>
      <c r="BW13" s="8">
        <v>514122</v>
      </c>
      <c r="BX13" s="8">
        <v>358910</v>
      </c>
      <c r="BY13" s="8">
        <v>370130</v>
      </c>
      <c r="BZ13" s="8">
        <v>468654</v>
      </c>
      <c r="CA13" s="8">
        <v>482298</v>
      </c>
      <c r="CB13" s="8">
        <v>468508</v>
      </c>
      <c r="CC13" s="8">
        <v>412089</v>
      </c>
      <c r="CD13" s="8">
        <v>381786</v>
      </c>
      <c r="CE13" s="8">
        <v>476260</v>
      </c>
      <c r="CI13" s="8">
        <v>506657</v>
      </c>
      <c r="CJ13" s="8">
        <v>425844</v>
      </c>
      <c r="CK13" s="8">
        <v>604249</v>
      </c>
    </row>
    <row r="14" spans="1:130" s="8" customFormat="1" x14ac:dyDescent="0.25">
      <c r="A14" s="11">
        <v>1973</v>
      </c>
      <c r="B14" s="8">
        <v>590991</v>
      </c>
      <c r="C14" s="8">
        <v>467391</v>
      </c>
      <c r="D14" s="8">
        <v>563988</v>
      </c>
      <c r="E14" s="8">
        <v>546599</v>
      </c>
      <c r="F14" s="8">
        <v>490406</v>
      </c>
      <c r="G14" s="8">
        <v>406844</v>
      </c>
      <c r="H14" s="8">
        <v>632284</v>
      </c>
      <c r="I14" s="8">
        <v>579339</v>
      </c>
      <c r="J14" s="8">
        <v>553835</v>
      </c>
      <c r="K14" s="8">
        <v>651561</v>
      </c>
      <c r="L14" s="8">
        <v>473017</v>
      </c>
      <c r="M14" s="8">
        <v>626782</v>
      </c>
      <c r="N14" s="8">
        <v>602313</v>
      </c>
      <c r="O14" s="8">
        <v>542181</v>
      </c>
      <c r="P14" s="8">
        <v>453178</v>
      </c>
      <c r="Q14" s="8">
        <v>644974</v>
      </c>
      <c r="R14" s="8">
        <v>629233</v>
      </c>
      <c r="S14" s="8">
        <v>538143</v>
      </c>
      <c r="T14" s="8">
        <v>444238</v>
      </c>
      <c r="U14" s="8">
        <v>486701</v>
      </c>
      <c r="V14" s="8">
        <v>656642</v>
      </c>
      <c r="W14" s="8">
        <v>567514</v>
      </c>
      <c r="X14" s="8">
        <v>549185</v>
      </c>
      <c r="Y14" s="8">
        <v>586952</v>
      </c>
      <c r="Z14" s="8">
        <v>596583</v>
      </c>
      <c r="AA14" s="8">
        <v>484993</v>
      </c>
      <c r="AB14" s="8">
        <v>433906</v>
      </c>
      <c r="AC14" s="8">
        <v>491017</v>
      </c>
      <c r="AD14" s="8">
        <v>396647</v>
      </c>
      <c r="AE14" s="8">
        <v>409091</v>
      </c>
      <c r="AF14" s="8">
        <v>473932</v>
      </c>
      <c r="AG14" s="8">
        <v>489708</v>
      </c>
      <c r="AH14" s="8">
        <v>456489</v>
      </c>
      <c r="AI14" s="8">
        <v>523132</v>
      </c>
      <c r="AJ14" s="8">
        <v>532017</v>
      </c>
      <c r="AK14" s="8">
        <v>520432</v>
      </c>
      <c r="AL14" s="8">
        <v>730110</v>
      </c>
      <c r="AM14" s="8">
        <v>446675</v>
      </c>
      <c r="AN14" s="8">
        <v>374738</v>
      </c>
      <c r="AO14" s="8">
        <v>608057</v>
      </c>
      <c r="AP14" s="8">
        <v>476553</v>
      </c>
      <c r="AQ14" s="8">
        <v>506384</v>
      </c>
      <c r="AR14" s="8">
        <v>710237</v>
      </c>
      <c r="AS14" s="8">
        <v>485031</v>
      </c>
      <c r="AT14" s="8">
        <v>491839</v>
      </c>
      <c r="AU14" s="8">
        <v>565199</v>
      </c>
      <c r="AV14" s="8">
        <v>530050</v>
      </c>
      <c r="AW14" s="8">
        <v>496681</v>
      </c>
      <c r="AX14" s="8">
        <v>85801</v>
      </c>
      <c r="AY14" s="8">
        <v>603600</v>
      </c>
      <c r="AZ14" s="8">
        <v>545960</v>
      </c>
      <c r="BA14" s="8">
        <v>781613</v>
      </c>
      <c r="BB14" s="8">
        <v>375582</v>
      </c>
      <c r="BC14" s="8">
        <v>407535</v>
      </c>
      <c r="BD14" s="8">
        <v>565059</v>
      </c>
      <c r="BE14" s="8">
        <f t="shared" si="0"/>
        <v>525071.67272727273</v>
      </c>
      <c r="BF14" s="8">
        <f t="shared" si="1"/>
        <v>5250.7167272727274</v>
      </c>
      <c r="BG14" s="8">
        <v>816489</v>
      </c>
      <c r="BH14" s="8">
        <v>514782</v>
      </c>
      <c r="BI14" s="8">
        <v>538112</v>
      </c>
      <c r="BJ14" s="8">
        <v>398293</v>
      </c>
      <c r="BM14" s="8">
        <v>442315</v>
      </c>
      <c r="BN14" s="8">
        <v>547941</v>
      </c>
      <c r="BO14" s="8">
        <v>488168</v>
      </c>
      <c r="BP14" s="8">
        <v>673069</v>
      </c>
      <c r="BQ14" s="8">
        <v>481180</v>
      </c>
      <c r="BR14" s="8">
        <v>519818</v>
      </c>
      <c r="BT14" s="8">
        <v>598913</v>
      </c>
      <c r="BU14" s="8">
        <v>455511</v>
      </c>
      <c r="BW14" s="8">
        <v>522384</v>
      </c>
      <c r="BX14" s="8">
        <v>351194</v>
      </c>
      <c r="BY14" s="8">
        <v>377618</v>
      </c>
      <c r="BZ14" s="8">
        <v>456249</v>
      </c>
      <c r="CA14" s="8">
        <v>477163</v>
      </c>
      <c r="CB14" s="8">
        <v>443497</v>
      </c>
      <c r="CC14" s="8">
        <v>389301</v>
      </c>
      <c r="CD14" s="8">
        <v>353532</v>
      </c>
      <c r="CE14" s="8">
        <v>464206</v>
      </c>
      <c r="CI14" s="8">
        <v>490814</v>
      </c>
      <c r="CJ14" s="8">
        <v>406659</v>
      </c>
      <c r="CK14" s="8">
        <v>549690</v>
      </c>
      <c r="CL14" s="8">
        <v>444954</v>
      </c>
      <c r="CM14" s="8">
        <v>284343</v>
      </c>
    </row>
    <row r="15" spans="1:130" s="8" customFormat="1" x14ac:dyDescent="0.25">
      <c r="A15" s="11">
        <v>1974</v>
      </c>
      <c r="B15" s="8">
        <v>604145</v>
      </c>
      <c r="C15" s="8">
        <v>457908</v>
      </c>
      <c r="D15" s="8">
        <v>560619</v>
      </c>
      <c r="E15" s="8">
        <v>580558</v>
      </c>
      <c r="F15" s="8">
        <v>525548</v>
      </c>
      <c r="G15" s="8">
        <v>375290</v>
      </c>
      <c r="H15" s="8">
        <v>612119</v>
      </c>
      <c r="I15" s="8">
        <v>560299</v>
      </c>
      <c r="J15" s="8">
        <v>538303</v>
      </c>
      <c r="K15" s="8">
        <v>648858</v>
      </c>
      <c r="L15" s="8">
        <v>474736</v>
      </c>
      <c r="M15" s="8">
        <v>585586</v>
      </c>
      <c r="N15" s="8">
        <v>587820</v>
      </c>
      <c r="O15" s="8">
        <v>568897</v>
      </c>
      <c r="P15" s="8">
        <v>475560</v>
      </c>
      <c r="Q15" s="8">
        <v>655700</v>
      </c>
      <c r="R15" s="8">
        <v>512571</v>
      </c>
      <c r="S15" s="8">
        <v>483627</v>
      </c>
      <c r="T15" s="8">
        <v>477463</v>
      </c>
      <c r="U15" s="8">
        <v>509874</v>
      </c>
      <c r="V15" s="8">
        <v>656943</v>
      </c>
      <c r="W15" s="8">
        <v>576412</v>
      </c>
      <c r="X15" s="8">
        <v>570257</v>
      </c>
      <c r="Y15" s="8">
        <v>570745</v>
      </c>
      <c r="Z15" s="8">
        <v>606513</v>
      </c>
      <c r="AA15" s="8">
        <v>475645</v>
      </c>
      <c r="AB15" s="8">
        <v>468010</v>
      </c>
      <c r="AC15" s="8">
        <v>514841</v>
      </c>
      <c r="AD15" s="8">
        <v>357860</v>
      </c>
      <c r="AE15" s="8">
        <v>451138</v>
      </c>
      <c r="AF15" s="8">
        <v>479127</v>
      </c>
      <c r="AG15" s="8">
        <v>461077</v>
      </c>
      <c r="AH15" s="8">
        <v>428576</v>
      </c>
      <c r="AI15" s="8">
        <v>519539</v>
      </c>
      <c r="AJ15" s="8">
        <v>531894</v>
      </c>
      <c r="AK15" s="8">
        <v>505595</v>
      </c>
      <c r="AL15" s="8">
        <v>716148</v>
      </c>
      <c r="AM15" s="8">
        <v>482102</v>
      </c>
      <c r="AN15" s="8">
        <v>456122</v>
      </c>
      <c r="AO15" s="8">
        <v>583045</v>
      </c>
      <c r="AP15" s="8">
        <v>475200</v>
      </c>
      <c r="AR15" s="8">
        <v>684099</v>
      </c>
      <c r="AS15" s="8">
        <v>531383</v>
      </c>
      <c r="AT15" s="8">
        <v>515418</v>
      </c>
      <c r="AU15" s="8">
        <v>577873</v>
      </c>
      <c r="AV15" s="8">
        <v>548447</v>
      </c>
      <c r="AW15" s="8">
        <v>472434</v>
      </c>
      <c r="AY15" s="8">
        <v>627361</v>
      </c>
      <c r="AZ15" s="8">
        <v>490445</v>
      </c>
      <c r="BA15" s="8">
        <v>784262</v>
      </c>
      <c r="BB15" s="8">
        <v>495663</v>
      </c>
      <c r="BC15" s="8">
        <v>437538</v>
      </c>
      <c r="BD15" s="8">
        <v>539953</v>
      </c>
      <c r="BE15" s="8">
        <f t="shared" si="0"/>
        <v>535606.52830188675</v>
      </c>
      <c r="BF15" s="8">
        <f t="shared" si="1"/>
        <v>5356.0652830188674</v>
      </c>
      <c r="BG15" s="8">
        <v>812441</v>
      </c>
      <c r="BH15" s="8">
        <v>469534</v>
      </c>
      <c r="BI15" s="8">
        <v>549411</v>
      </c>
      <c r="BJ15" s="8">
        <v>379566</v>
      </c>
      <c r="BM15" s="8">
        <v>494836</v>
      </c>
      <c r="BN15" s="8">
        <v>588191</v>
      </c>
      <c r="BO15" s="8">
        <v>491529</v>
      </c>
      <c r="BP15" s="8">
        <v>598453</v>
      </c>
      <c r="BQ15" s="8">
        <v>467681</v>
      </c>
      <c r="BR15" s="8">
        <v>501320</v>
      </c>
      <c r="BT15" s="8">
        <v>596092</v>
      </c>
      <c r="BU15" s="8">
        <v>441165</v>
      </c>
      <c r="BW15" s="8">
        <v>494817</v>
      </c>
      <c r="BX15" s="8">
        <v>299366</v>
      </c>
      <c r="BY15" s="8">
        <v>341879</v>
      </c>
      <c r="BZ15" s="8">
        <v>453211</v>
      </c>
      <c r="CA15" s="8">
        <v>466136</v>
      </c>
      <c r="CB15" s="8">
        <v>483410</v>
      </c>
      <c r="CC15" s="8">
        <v>423308</v>
      </c>
      <c r="CD15" s="8">
        <v>342396</v>
      </c>
      <c r="CE15" s="8">
        <v>474545</v>
      </c>
      <c r="CI15" s="8">
        <v>525490</v>
      </c>
      <c r="CJ15" s="8">
        <v>425177</v>
      </c>
      <c r="CK15" s="8">
        <v>606220</v>
      </c>
      <c r="CL15" s="8">
        <v>360708</v>
      </c>
      <c r="CM15" s="8">
        <v>386816</v>
      </c>
    </row>
    <row r="16" spans="1:130" s="8" customFormat="1" x14ac:dyDescent="0.25">
      <c r="A16" s="11">
        <v>1975</v>
      </c>
      <c r="B16" s="8">
        <v>585561</v>
      </c>
      <c r="C16" s="8">
        <v>487470</v>
      </c>
      <c r="D16" s="8">
        <v>525820</v>
      </c>
      <c r="E16" s="8">
        <v>587919</v>
      </c>
      <c r="F16" s="8">
        <v>485770</v>
      </c>
      <c r="G16" s="8">
        <v>372721</v>
      </c>
      <c r="H16" s="8">
        <v>599194</v>
      </c>
      <c r="I16" s="8">
        <v>579093</v>
      </c>
      <c r="J16" s="8">
        <v>512294</v>
      </c>
      <c r="K16" s="8">
        <v>654304</v>
      </c>
      <c r="L16" s="8">
        <v>503657</v>
      </c>
      <c r="M16" s="8">
        <v>608223</v>
      </c>
      <c r="N16" s="8">
        <v>633982</v>
      </c>
      <c r="O16" s="8">
        <v>522319</v>
      </c>
      <c r="P16" s="8">
        <v>423151</v>
      </c>
      <c r="Q16" s="8">
        <v>635783</v>
      </c>
      <c r="S16" s="8">
        <v>534430</v>
      </c>
      <c r="T16" s="8">
        <v>445037</v>
      </c>
      <c r="U16" s="8">
        <v>506365</v>
      </c>
      <c r="V16" s="8">
        <v>640038</v>
      </c>
      <c r="W16" s="8">
        <v>572267</v>
      </c>
      <c r="X16" s="8">
        <v>561416</v>
      </c>
      <c r="Y16" s="8">
        <v>589444</v>
      </c>
      <c r="Z16" s="8">
        <v>606691</v>
      </c>
      <c r="AA16" s="8">
        <v>472771</v>
      </c>
      <c r="AB16" s="8">
        <v>421483</v>
      </c>
      <c r="AC16" s="8">
        <v>521513</v>
      </c>
      <c r="AD16" s="8">
        <v>378508</v>
      </c>
      <c r="AE16" s="8">
        <v>413349</v>
      </c>
      <c r="AF16" s="8">
        <v>430767</v>
      </c>
      <c r="AG16" s="8">
        <v>456454</v>
      </c>
      <c r="AH16" s="8">
        <v>470460</v>
      </c>
      <c r="AI16" s="8">
        <v>496657</v>
      </c>
      <c r="AJ16" s="8">
        <v>425871</v>
      </c>
      <c r="AK16" s="8">
        <v>461215</v>
      </c>
      <c r="AL16" s="8">
        <v>699194</v>
      </c>
      <c r="AM16" s="8">
        <v>443422</v>
      </c>
      <c r="AN16" s="8">
        <v>361585</v>
      </c>
      <c r="AO16" s="8">
        <v>578526</v>
      </c>
      <c r="AP16" s="8">
        <v>485287</v>
      </c>
      <c r="AR16" s="8">
        <v>755595</v>
      </c>
      <c r="AS16" s="8">
        <v>482048</v>
      </c>
      <c r="AT16" s="8">
        <v>480012</v>
      </c>
      <c r="AU16" s="8">
        <v>589249</v>
      </c>
      <c r="AV16" s="8">
        <v>495940</v>
      </c>
      <c r="AW16" s="8">
        <v>521023</v>
      </c>
      <c r="AY16" s="8">
        <v>592728</v>
      </c>
      <c r="AZ16" s="8">
        <v>456828</v>
      </c>
      <c r="BA16" s="8">
        <v>779516</v>
      </c>
      <c r="BB16" s="8">
        <v>419323</v>
      </c>
      <c r="BC16" s="8">
        <v>401388</v>
      </c>
      <c r="BD16" s="8">
        <v>523204</v>
      </c>
      <c r="BE16" s="8">
        <f t="shared" si="0"/>
        <v>522824.32692307694</v>
      </c>
      <c r="BF16" s="8">
        <f t="shared" si="1"/>
        <v>5228.2432692307693</v>
      </c>
      <c r="BG16" s="8">
        <v>824563</v>
      </c>
      <c r="BH16" s="8">
        <v>439838</v>
      </c>
      <c r="BI16" s="8">
        <v>530568</v>
      </c>
      <c r="BJ16" s="8">
        <v>365565</v>
      </c>
      <c r="BM16" s="8">
        <v>414769</v>
      </c>
      <c r="BN16" s="8">
        <v>555210</v>
      </c>
      <c r="BO16" s="8">
        <v>498369</v>
      </c>
      <c r="BP16" s="8">
        <v>484422</v>
      </c>
      <c r="BQ16" s="8">
        <v>465818</v>
      </c>
      <c r="BR16" s="8">
        <v>535402</v>
      </c>
      <c r="BT16" s="8">
        <v>565079</v>
      </c>
      <c r="BU16" s="8">
        <v>460226</v>
      </c>
      <c r="BW16" s="8">
        <v>474156</v>
      </c>
      <c r="BX16" s="8">
        <v>318721</v>
      </c>
      <c r="BY16" s="8">
        <v>348983</v>
      </c>
      <c r="BZ16" s="8">
        <v>450413</v>
      </c>
      <c r="CA16" s="8">
        <v>433945</v>
      </c>
      <c r="CB16" s="8">
        <v>416905</v>
      </c>
      <c r="CC16" s="8">
        <v>357829</v>
      </c>
      <c r="CD16" s="8">
        <v>363392</v>
      </c>
      <c r="CE16" s="8">
        <v>492570</v>
      </c>
      <c r="CI16" s="8">
        <v>506346</v>
      </c>
      <c r="CJ16" s="8">
        <v>385315</v>
      </c>
      <c r="CK16" s="8">
        <v>557133</v>
      </c>
      <c r="CL16" s="8">
        <v>346809</v>
      </c>
      <c r="CM16" s="8">
        <v>395014</v>
      </c>
    </row>
    <row r="17" spans="1:122" s="8" customFormat="1" x14ac:dyDescent="0.25">
      <c r="A17" s="11">
        <v>1976</v>
      </c>
      <c r="B17" s="8">
        <v>492856</v>
      </c>
      <c r="C17" s="8">
        <v>423272</v>
      </c>
      <c r="D17" s="8">
        <v>547941</v>
      </c>
      <c r="E17" s="8">
        <v>559847</v>
      </c>
      <c r="F17" s="8">
        <v>525607</v>
      </c>
      <c r="G17" s="8">
        <v>425612</v>
      </c>
      <c r="H17" s="8">
        <v>631344</v>
      </c>
      <c r="I17" s="8">
        <v>578585</v>
      </c>
      <c r="J17" s="8">
        <v>484553</v>
      </c>
      <c r="K17" s="8">
        <v>648328</v>
      </c>
      <c r="L17" s="8">
        <v>528063</v>
      </c>
      <c r="M17" s="8">
        <v>595647</v>
      </c>
      <c r="N17" s="8">
        <v>658278</v>
      </c>
      <c r="O17" s="8">
        <v>535348</v>
      </c>
      <c r="P17" s="8">
        <v>422664</v>
      </c>
      <c r="Q17" s="8">
        <v>636380</v>
      </c>
      <c r="R17" s="8">
        <v>302657</v>
      </c>
      <c r="S17" s="8">
        <v>435466</v>
      </c>
      <c r="T17" s="8">
        <v>436641</v>
      </c>
      <c r="U17" s="8">
        <v>488782</v>
      </c>
      <c r="V17" s="8">
        <v>617303</v>
      </c>
      <c r="W17" s="8">
        <v>569191</v>
      </c>
      <c r="X17" s="8">
        <v>553772</v>
      </c>
      <c r="Y17" s="8">
        <v>646039</v>
      </c>
      <c r="Z17" s="8">
        <v>585609</v>
      </c>
      <c r="AA17" s="8">
        <v>438624</v>
      </c>
      <c r="AB17" s="8">
        <v>371242</v>
      </c>
      <c r="AC17" s="8">
        <v>496673</v>
      </c>
      <c r="AD17" s="8">
        <v>331612</v>
      </c>
      <c r="AE17" s="8">
        <v>375420</v>
      </c>
      <c r="AF17" s="8">
        <v>390568</v>
      </c>
      <c r="AG17" s="8">
        <v>475334</v>
      </c>
      <c r="AH17" s="8">
        <v>478979</v>
      </c>
      <c r="AI17" s="8">
        <v>471687</v>
      </c>
      <c r="AJ17" s="8">
        <v>434740</v>
      </c>
      <c r="AK17" s="8">
        <v>473306</v>
      </c>
      <c r="AL17" s="8">
        <v>723121</v>
      </c>
      <c r="AM17" s="8">
        <v>472468</v>
      </c>
      <c r="AN17" s="8">
        <v>389833</v>
      </c>
      <c r="AO17" s="8">
        <v>588200</v>
      </c>
      <c r="AP17" s="8">
        <v>511831</v>
      </c>
      <c r="AQ17" s="8">
        <v>511183</v>
      </c>
      <c r="AR17" s="8">
        <v>692660</v>
      </c>
      <c r="AS17" s="8">
        <v>482392</v>
      </c>
      <c r="AT17" s="8">
        <v>446690</v>
      </c>
      <c r="AU17" s="8">
        <v>539981</v>
      </c>
      <c r="AV17" s="8">
        <v>526391</v>
      </c>
      <c r="AW17" s="8">
        <v>477337</v>
      </c>
      <c r="AY17" s="8">
        <v>609276</v>
      </c>
      <c r="AZ17" s="8">
        <v>462834</v>
      </c>
      <c r="BA17" s="8">
        <v>761527</v>
      </c>
      <c r="BB17" s="8">
        <v>454263</v>
      </c>
      <c r="BC17" s="8">
        <v>427358</v>
      </c>
      <c r="BD17" s="8">
        <v>521013</v>
      </c>
      <c r="BE17" s="8">
        <f t="shared" si="0"/>
        <v>512339.40740740742</v>
      </c>
      <c r="BF17" s="8">
        <f t="shared" si="1"/>
        <v>5123.3940740740745</v>
      </c>
      <c r="BG17" s="8">
        <v>805838</v>
      </c>
      <c r="BH17" s="8">
        <v>474219</v>
      </c>
      <c r="BI17" s="8">
        <v>544959</v>
      </c>
      <c r="BJ17" s="8">
        <v>362585</v>
      </c>
      <c r="BM17" s="8">
        <v>465496</v>
      </c>
      <c r="BN17" s="8">
        <v>571969</v>
      </c>
      <c r="BO17" s="8">
        <v>472021</v>
      </c>
      <c r="BP17" s="8">
        <v>465759</v>
      </c>
      <c r="BQ17" s="8">
        <v>448174</v>
      </c>
      <c r="BR17" s="8">
        <v>461183</v>
      </c>
      <c r="BT17" s="8">
        <v>594809</v>
      </c>
      <c r="BU17" s="8">
        <v>443533</v>
      </c>
      <c r="BW17" s="8">
        <v>463395</v>
      </c>
      <c r="BX17" s="8">
        <v>286706</v>
      </c>
      <c r="BY17" s="8">
        <v>359213</v>
      </c>
      <c r="BZ17" s="8">
        <v>474874</v>
      </c>
      <c r="CA17" s="8">
        <v>412541</v>
      </c>
      <c r="CB17" s="8">
        <v>475004</v>
      </c>
      <c r="CC17" s="8">
        <v>406075</v>
      </c>
      <c r="CD17" s="8">
        <v>317096</v>
      </c>
      <c r="CE17" s="8">
        <v>464410</v>
      </c>
      <c r="CI17" s="8">
        <v>484671</v>
      </c>
      <c r="CJ17" s="8">
        <v>393846</v>
      </c>
      <c r="CK17" s="8">
        <v>588277</v>
      </c>
      <c r="CL17" s="8">
        <v>351154</v>
      </c>
      <c r="CM17" s="8">
        <v>352017</v>
      </c>
    </row>
    <row r="18" spans="1:122" s="8" customFormat="1" x14ac:dyDescent="0.25">
      <c r="A18" s="11">
        <v>1977</v>
      </c>
      <c r="B18" s="8">
        <v>470752</v>
      </c>
      <c r="C18" s="8">
        <v>392100</v>
      </c>
      <c r="D18" s="8">
        <v>521754</v>
      </c>
      <c r="E18" s="8">
        <v>558724</v>
      </c>
      <c r="F18" s="8">
        <v>488138</v>
      </c>
      <c r="G18" s="8">
        <v>422437</v>
      </c>
      <c r="H18" s="8">
        <v>609051</v>
      </c>
      <c r="I18" s="8">
        <v>521687</v>
      </c>
      <c r="J18" s="8">
        <v>544057</v>
      </c>
      <c r="K18" s="8">
        <v>659980</v>
      </c>
      <c r="L18" s="8">
        <v>510782</v>
      </c>
      <c r="M18" s="8">
        <v>575928</v>
      </c>
      <c r="N18" s="8">
        <v>630134</v>
      </c>
      <c r="O18" s="8">
        <v>546886</v>
      </c>
      <c r="P18" s="8">
        <v>457930</v>
      </c>
      <c r="Q18" s="8">
        <v>625111</v>
      </c>
      <c r="R18" s="8">
        <v>594806</v>
      </c>
      <c r="S18" s="8">
        <v>514337</v>
      </c>
      <c r="T18" s="8">
        <v>472415</v>
      </c>
      <c r="U18" s="8">
        <v>502503</v>
      </c>
      <c r="V18" s="8">
        <v>620674</v>
      </c>
      <c r="W18" s="8">
        <v>590714</v>
      </c>
      <c r="X18" s="8">
        <v>559347</v>
      </c>
      <c r="Y18" s="8">
        <v>663709</v>
      </c>
      <c r="Z18" s="8">
        <v>597360</v>
      </c>
      <c r="AA18" s="8">
        <v>473757</v>
      </c>
      <c r="AB18" s="8">
        <v>415451</v>
      </c>
      <c r="AC18" s="8">
        <v>524651</v>
      </c>
      <c r="AD18" s="8">
        <v>355419</v>
      </c>
      <c r="AE18" s="8">
        <v>386760</v>
      </c>
      <c r="AF18" s="8">
        <v>331689</v>
      </c>
      <c r="AG18" s="8">
        <v>515154</v>
      </c>
      <c r="AH18" s="8">
        <v>441224</v>
      </c>
      <c r="AI18" s="8">
        <v>504003</v>
      </c>
      <c r="AJ18" s="8">
        <v>424785</v>
      </c>
      <c r="AK18" s="8">
        <v>484748</v>
      </c>
      <c r="AL18" s="8">
        <v>704182</v>
      </c>
      <c r="AM18" s="8">
        <v>425936</v>
      </c>
      <c r="AN18" s="8">
        <v>378234</v>
      </c>
      <c r="AO18" s="8">
        <v>584897</v>
      </c>
      <c r="AP18" s="8">
        <v>490809</v>
      </c>
      <c r="AQ18" s="8">
        <v>500745</v>
      </c>
      <c r="AR18" s="8">
        <v>609343</v>
      </c>
      <c r="AS18" s="8">
        <v>528442</v>
      </c>
      <c r="AT18" s="8">
        <v>471368</v>
      </c>
      <c r="AU18" s="8">
        <v>537455</v>
      </c>
      <c r="AV18" s="8">
        <v>504328</v>
      </c>
      <c r="AW18" s="8">
        <v>505249</v>
      </c>
      <c r="AY18" s="8">
        <v>615262</v>
      </c>
      <c r="AZ18" s="8">
        <v>451182</v>
      </c>
      <c r="BA18" s="8">
        <v>730806</v>
      </c>
      <c r="BB18" s="8">
        <v>442346</v>
      </c>
      <c r="BC18" s="8">
        <v>467251</v>
      </c>
      <c r="BD18" s="8">
        <v>511646</v>
      </c>
      <c r="BE18" s="8">
        <f t="shared" si="0"/>
        <v>517934.03703703702</v>
      </c>
      <c r="BF18" s="8">
        <f t="shared" si="1"/>
        <v>5179.3403703703707</v>
      </c>
      <c r="BG18" s="8">
        <v>741068</v>
      </c>
      <c r="BH18" s="8">
        <v>468994</v>
      </c>
      <c r="BI18" s="8">
        <v>669824</v>
      </c>
      <c r="BJ18" s="8">
        <v>405924</v>
      </c>
      <c r="BM18" s="8">
        <v>413242</v>
      </c>
      <c r="BN18" s="8">
        <v>632138</v>
      </c>
      <c r="BO18" s="8">
        <v>482506</v>
      </c>
      <c r="BP18" s="8">
        <v>470156</v>
      </c>
      <c r="BQ18" s="8">
        <v>478115</v>
      </c>
      <c r="BR18" s="8">
        <v>451183</v>
      </c>
      <c r="BT18" s="8">
        <v>590873</v>
      </c>
      <c r="BU18" s="8">
        <v>451747</v>
      </c>
      <c r="BW18" s="8">
        <v>486568</v>
      </c>
      <c r="BX18" s="8">
        <v>315384</v>
      </c>
      <c r="BY18" s="8">
        <v>378932</v>
      </c>
      <c r="BZ18" s="8">
        <v>441929</v>
      </c>
      <c r="CA18" s="8">
        <v>423807</v>
      </c>
      <c r="CB18" s="8">
        <v>496161</v>
      </c>
      <c r="CC18" s="8">
        <v>377208</v>
      </c>
      <c r="CD18" s="8">
        <v>297952</v>
      </c>
      <c r="CE18" s="8">
        <v>502111</v>
      </c>
      <c r="CI18" s="8">
        <v>478324</v>
      </c>
      <c r="CJ18" s="8">
        <v>439450</v>
      </c>
      <c r="CK18" s="8">
        <v>602655</v>
      </c>
      <c r="CL18" s="8">
        <v>369652</v>
      </c>
      <c r="CM18" s="8">
        <v>382132</v>
      </c>
    </row>
    <row r="19" spans="1:122" s="8" customFormat="1" x14ac:dyDescent="0.25">
      <c r="A19" s="11">
        <v>1978</v>
      </c>
      <c r="B19" s="8">
        <v>564640</v>
      </c>
      <c r="C19" s="8">
        <v>324373</v>
      </c>
      <c r="D19" s="8">
        <v>501932</v>
      </c>
      <c r="E19" s="8">
        <v>537145</v>
      </c>
      <c r="F19" s="8">
        <v>554689</v>
      </c>
      <c r="G19" s="8">
        <v>478733</v>
      </c>
      <c r="H19" s="8">
        <v>612760</v>
      </c>
      <c r="I19" s="8">
        <v>586415</v>
      </c>
      <c r="J19" s="8">
        <v>510874</v>
      </c>
      <c r="K19" s="8">
        <v>622035</v>
      </c>
      <c r="L19" s="8">
        <v>524958</v>
      </c>
      <c r="M19" s="8">
        <v>570764</v>
      </c>
      <c r="N19" s="8">
        <v>651153</v>
      </c>
      <c r="O19" s="8">
        <v>545836</v>
      </c>
      <c r="P19" s="8">
        <v>441904</v>
      </c>
      <c r="Q19" s="8">
        <v>631058</v>
      </c>
      <c r="R19" s="8">
        <v>596914</v>
      </c>
      <c r="S19" s="8">
        <v>541924</v>
      </c>
      <c r="T19" s="8">
        <v>475353</v>
      </c>
      <c r="U19" s="8">
        <v>500856</v>
      </c>
      <c r="V19" s="8">
        <v>631934</v>
      </c>
      <c r="W19" s="8">
        <v>603947</v>
      </c>
      <c r="X19" s="8">
        <v>560457</v>
      </c>
      <c r="Y19" s="8">
        <v>645112</v>
      </c>
      <c r="Z19" s="8">
        <v>593332</v>
      </c>
      <c r="AA19" s="8">
        <v>461251</v>
      </c>
      <c r="AB19" s="8">
        <v>446287</v>
      </c>
      <c r="AC19" s="8">
        <v>491201</v>
      </c>
      <c r="AD19" s="8">
        <v>389460</v>
      </c>
      <c r="AE19" s="8">
        <v>389757</v>
      </c>
      <c r="AF19" s="8">
        <v>416659</v>
      </c>
      <c r="AG19" s="8">
        <v>449550</v>
      </c>
      <c r="AH19" s="8">
        <v>569480</v>
      </c>
      <c r="AI19" s="8">
        <v>509007</v>
      </c>
      <c r="AJ19" s="8">
        <v>485751</v>
      </c>
      <c r="AK19" s="8">
        <v>449211</v>
      </c>
      <c r="AL19" s="8">
        <v>747752</v>
      </c>
      <c r="AM19" s="8">
        <v>468177</v>
      </c>
      <c r="AN19" s="8">
        <v>501253</v>
      </c>
      <c r="AO19" s="8">
        <v>595965</v>
      </c>
      <c r="AP19" s="8">
        <v>426490</v>
      </c>
      <c r="AQ19" s="8">
        <v>502652</v>
      </c>
      <c r="AR19" s="8">
        <v>651887</v>
      </c>
      <c r="AS19" s="8">
        <v>585810</v>
      </c>
      <c r="AT19" s="8">
        <v>498759</v>
      </c>
      <c r="AU19" s="8">
        <v>549121</v>
      </c>
      <c r="AV19" s="8">
        <v>519992</v>
      </c>
      <c r="AW19" s="8">
        <v>535582</v>
      </c>
      <c r="AX19" s="8">
        <v>237945</v>
      </c>
      <c r="AY19" s="8">
        <v>612444</v>
      </c>
      <c r="AZ19" s="8">
        <v>487441</v>
      </c>
      <c r="BA19" s="8">
        <v>741319</v>
      </c>
      <c r="BB19" s="8">
        <v>507354</v>
      </c>
      <c r="BC19" s="8">
        <v>405971</v>
      </c>
      <c r="BE19" s="8">
        <f t="shared" si="0"/>
        <v>526715.29629629629</v>
      </c>
      <c r="BF19" s="8">
        <f t="shared" si="1"/>
        <v>5267.1529629629631</v>
      </c>
      <c r="BG19" s="8">
        <v>784530</v>
      </c>
      <c r="BH19" s="8">
        <v>446134</v>
      </c>
      <c r="BI19" s="8">
        <v>637557</v>
      </c>
      <c r="BJ19" s="8">
        <v>403769</v>
      </c>
      <c r="BK19" s="8">
        <v>401139</v>
      </c>
      <c r="BM19" s="8">
        <v>473554</v>
      </c>
      <c r="BN19" s="8">
        <v>615203</v>
      </c>
      <c r="BO19" s="8">
        <v>518388</v>
      </c>
      <c r="BP19" s="8">
        <v>484263</v>
      </c>
      <c r="BQ19" s="8">
        <v>496014</v>
      </c>
      <c r="BR19" s="8">
        <v>610415</v>
      </c>
      <c r="BT19" s="8">
        <v>610376</v>
      </c>
      <c r="BU19" s="8">
        <v>494109</v>
      </c>
      <c r="BW19" s="8">
        <v>459934</v>
      </c>
      <c r="BX19" s="8">
        <v>384628</v>
      </c>
      <c r="BY19" s="8">
        <v>414443</v>
      </c>
      <c r="BZ19" s="8">
        <v>433764</v>
      </c>
      <c r="CA19" s="8">
        <v>475801</v>
      </c>
      <c r="CB19" s="8">
        <v>503838</v>
      </c>
      <c r="CC19" s="8">
        <v>411352</v>
      </c>
      <c r="CD19" s="8">
        <v>297549</v>
      </c>
      <c r="CE19" s="8">
        <v>533241</v>
      </c>
      <c r="CI19" s="8">
        <v>495012</v>
      </c>
      <c r="CJ19" s="8">
        <v>350522</v>
      </c>
      <c r="CK19" s="8">
        <v>597461</v>
      </c>
      <c r="CL19" s="8">
        <v>375636</v>
      </c>
      <c r="CM19" s="8">
        <v>406379</v>
      </c>
    </row>
    <row r="20" spans="1:122" s="8" customFormat="1" x14ac:dyDescent="0.25">
      <c r="A20" s="11">
        <v>1979</v>
      </c>
      <c r="B20" s="8">
        <v>538474</v>
      </c>
      <c r="C20" s="8">
        <v>490717</v>
      </c>
      <c r="D20" s="8">
        <v>475221</v>
      </c>
      <c r="E20" s="8">
        <v>520916</v>
      </c>
      <c r="F20" s="8">
        <v>537558</v>
      </c>
      <c r="G20" s="8">
        <v>476317</v>
      </c>
      <c r="H20" s="8">
        <v>591184</v>
      </c>
      <c r="I20" s="8">
        <v>563056</v>
      </c>
      <c r="J20" s="8">
        <v>492532</v>
      </c>
      <c r="K20" s="8">
        <v>577350</v>
      </c>
      <c r="L20" s="8">
        <v>525276</v>
      </c>
      <c r="M20" s="8">
        <v>540065</v>
      </c>
      <c r="N20" s="8">
        <v>634307</v>
      </c>
      <c r="O20" s="8">
        <v>525180</v>
      </c>
      <c r="P20" s="8">
        <v>420223</v>
      </c>
      <c r="Q20" s="8">
        <v>595149</v>
      </c>
      <c r="R20" s="8">
        <v>617281</v>
      </c>
      <c r="S20" s="8">
        <v>521885</v>
      </c>
      <c r="T20" s="8">
        <v>443188</v>
      </c>
      <c r="U20" s="8">
        <v>495096</v>
      </c>
      <c r="V20" s="8">
        <v>632063</v>
      </c>
      <c r="W20" s="8">
        <v>562700</v>
      </c>
      <c r="X20" s="8">
        <v>541053</v>
      </c>
      <c r="Y20" s="8">
        <v>636117</v>
      </c>
      <c r="Z20" s="8">
        <v>553927</v>
      </c>
      <c r="AA20" s="8">
        <v>440768</v>
      </c>
      <c r="AB20" s="8">
        <v>416958</v>
      </c>
      <c r="AC20" s="8">
        <v>438360</v>
      </c>
      <c r="AD20" s="8">
        <v>352036</v>
      </c>
      <c r="AE20" s="8">
        <v>441788</v>
      </c>
      <c r="AF20" s="8">
        <v>413223</v>
      </c>
      <c r="AG20" s="8">
        <v>227532</v>
      </c>
      <c r="AH20" s="8">
        <v>427612</v>
      </c>
      <c r="AI20" s="8">
        <v>542370</v>
      </c>
      <c r="AJ20" s="8">
        <v>452912</v>
      </c>
      <c r="AK20" s="8">
        <v>454911</v>
      </c>
      <c r="AL20" s="8">
        <v>722973</v>
      </c>
      <c r="AM20" s="8">
        <v>448781</v>
      </c>
      <c r="AN20" s="8">
        <v>450165</v>
      </c>
      <c r="AO20" s="8">
        <v>588568</v>
      </c>
      <c r="AP20" s="8">
        <v>432735</v>
      </c>
      <c r="AQ20" s="8">
        <v>532066</v>
      </c>
      <c r="AR20" s="8">
        <v>618266</v>
      </c>
      <c r="AS20" s="8">
        <v>542178</v>
      </c>
      <c r="AT20" s="8">
        <v>495697</v>
      </c>
      <c r="AU20" s="8">
        <v>522956</v>
      </c>
      <c r="AV20" s="8">
        <v>474336</v>
      </c>
      <c r="AW20" s="8">
        <v>516613</v>
      </c>
      <c r="AX20" s="8">
        <v>586949</v>
      </c>
      <c r="AY20" s="8">
        <v>616346</v>
      </c>
      <c r="AZ20" s="8">
        <v>481403</v>
      </c>
      <c r="BA20" s="8">
        <v>733674</v>
      </c>
      <c r="BB20" s="8">
        <v>460792</v>
      </c>
      <c r="BC20" s="8">
        <v>389749</v>
      </c>
      <c r="BE20" s="8">
        <f t="shared" si="0"/>
        <v>513510.22222222225</v>
      </c>
      <c r="BF20" s="8">
        <f t="shared" si="1"/>
        <v>5135.1022222222227</v>
      </c>
      <c r="BG20" s="8">
        <v>660913</v>
      </c>
      <c r="BH20" s="8">
        <v>432432</v>
      </c>
      <c r="BI20" s="8">
        <v>493860</v>
      </c>
      <c r="BJ20" s="8">
        <v>368054</v>
      </c>
      <c r="BK20" s="8">
        <v>372964</v>
      </c>
      <c r="BM20" s="8">
        <v>488568</v>
      </c>
      <c r="BN20" s="8">
        <v>577377</v>
      </c>
      <c r="BO20" s="8">
        <v>501266</v>
      </c>
      <c r="BP20" s="8">
        <v>550522</v>
      </c>
      <c r="BQ20" s="8">
        <v>525298</v>
      </c>
      <c r="BR20" s="8">
        <v>576688</v>
      </c>
      <c r="BT20" s="8">
        <v>545081</v>
      </c>
      <c r="BU20" s="8">
        <v>462957</v>
      </c>
      <c r="BW20" s="8">
        <v>153478</v>
      </c>
      <c r="BX20" s="8">
        <v>342345</v>
      </c>
      <c r="BY20" s="8">
        <v>374983</v>
      </c>
      <c r="BZ20" s="8">
        <v>465298</v>
      </c>
      <c r="CA20" s="8">
        <v>457691</v>
      </c>
      <c r="CB20" s="8">
        <v>466856</v>
      </c>
      <c r="CC20" s="8">
        <v>401068</v>
      </c>
      <c r="CD20" s="8">
        <v>279205</v>
      </c>
      <c r="CE20" s="8">
        <v>27988</v>
      </c>
      <c r="CI20" s="8">
        <v>420875</v>
      </c>
      <c r="CJ20" s="8">
        <v>413193</v>
      </c>
      <c r="CK20" s="8">
        <v>511877</v>
      </c>
      <c r="CL20" s="8">
        <v>330492</v>
      </c>
      <c r="CM20" s="8">
        <v>357943</v>
      </c>
    </row>
    <row r="21" spans="1:122" s="8" customFormat="1" x14ac:dyDescent="0.25">
      <c r="A21" s="11">
        <v>1980</v>
      </c>
      <c r="B21" s="8">
        <v>522734</v>
      </c>
      <c r="C21" s="8">
        <v>496105</v>
      </c>
      <c r="D21" s="8">
        <v>595602</v>
      </c>
      <c r="E21" s="8">
        <v>559878</v>
      </c>
      <c r="F21" s="8">
        <v>449329</v>
      </c>
      <c r="G21" s="8">
        <v>448474</v>
      </c>
      <c r="H21" s="8">
        <v>621032</v>
      </c>
      <c r="I21" s="8">
        <v>569297</v>
      </c>
      <c r="J21" s="8">
        <v>520869</v>
      </c>
      <c r="K21" s="8">
        <v>622883</v>
      </c>
      <c r="L21" s="8">
        <v>481831</v>
      </c>
      <c r="M21" s="8">
        <v>550481</v>
      </c>
      <c r="N21" s="8">
        <v>673484</v>
      </c>
      <c r="O21" s="8">
        <v>569658</v>
      </c>
      <c r="P21" s="8">
        <v>368663</v>
      </c>
      <c r="Q21" s="8">
        <v>627207</v>
      </c>
      <c r="R21" s="8">
        <v>636164</v>
      </c>
      <c r="S21" s="8">
        <v>534838</v>
      </c>
      <c r="T21" s="8">
        <v>452038</v>
      </c>
      <c r="U21" s="8">
        <v>518748</v>
      </c>
      <c r="V21" s="8">
        <v>652155</v>
      </c>
      <c r="W21" s="8">
        <v>566839</v>
      </c>
      <c r="X21" s="8">
        <v>558801</v>
      </c>
      <c r="Y21" s="8">
        <v>615625</v>
      </c>
      <c r="Z21" s="8">
        <v>544881</v>
      </c>
      <c r="AA21" s="8">
        <v>422504</v>
      </c>
      <c r="AB21" s="8">
        <v>408248</v>
      </c>
      <c r="AC21" s="8">
        <v>469644</v>
      </c>
      <c r="AD21" s="8">
        <v>354023</v>
      </c>
      <c r="AE21" s="8">
        <v>445596</v>
      </c>
      <c r="AF21" s="8">
        <v>371166</v>
      </c>
      <c r="AG21" s="8">
        <v>405516</v>
      </c>
      <c r="AH21" s="8">
        <v>166998</v>
      </c>
      <c r="AI21" s="8">
        <v>503875</v>
      </c>
      <c r="AJ21" s="8">
        <v>388030</v>
      </c>
      <c r="AK21" s="8">
        <v>448206</v>
      </c>
      <c r="AL21" s="8">
        <v>716741</v>
      </c>
      <c r="AM21" s="8">
        <v>414820</v>
      </c>
      <c r="AN21" s="8">
        <v>375504</v>
      </c>
      <c r="AO21" s="8">
        <v>591287</v>
      </c>
      <c r="AP21" s="8">
        <v>472102</v>
      </c>
      <c r="AQ21" s="8">
        <v>500491</v>
      </c>
      <c r="AR21" s="8">
        <v>567858</v>
      </c>
      <c r="AS21" s="8">
        <v>524752</v>
      </c>
      <c r="AT21" s="8">
        <v>474753</v>
      </c>
      <c r="AU21" s="8">
        <v>530901</v>
      </c>
      <c r="AV21" s="8">
        <v>524853</v>
      </c>
      <c r="AW21" s="8">
        <v>519965</v>
      </c>
      <c r="AX21" s="8">
        <v>581684</v>
      </c>
      <c r="AY21" s="8">
        <v>594774</v>
      </c>
      <c r="AZ21" s="8">
        <v>377063</v>
      </c>
      <c r="BA21" s="8">
        <v>729408</v>
      </c>
      <c r="BB21" s="8">
        <v>393395</v>
      </c>
      <c r="BC21" s="8">
        <v>432970</v>
      </c>
      <c r="BE21" s="8">
        <f t="shared" si="0"/>
        <v>508606.35185185185</v>
      </c>
      <c r="BF21" s="8">
        <f t="shared" si="1"/>
        <v>5086.0635185185183</v>
      </c>
      <c r="BG21" s="8">
        <v>737347</v>
      </c>
      <c r="BH21" s="8">
        <v>419347</v>
      </c>
      <c r="BI21" s="8">
        <v>575626</v>
      </c>
      <c r="BJ21" s="8">
        <v>382251</v>
      </c>
      <c r="BK21" s="8">
        <v>389900</v>
      </c>
      <c r="BM21" s="8">
        <v>431727</v>
      </c>
      <c r="BN21" s="8">
        <v>634519</v>
      </c>
      <c r="BO21" s="8">
        <v>515544</v>
      </c>
      <c r="BP21" s="8">
        <v>523152</v>
      </c>
      <c r="BQ21" s="8">
        <v>504323</v>
      </c>
      <c r="BR21" s="8">
        <v>563488</v>
      </c>
      <c r="BT21" s="8">
        <v>570317</v>
      </c>
      <c r="BU21" s="8">
        <v>466302</v>
      </c>
      <c r="BW21" s="8">
        <v>417262</v>
      </c>
      <c r="BX21" s="8">
        <v>315824</v>
      </c>
      <c r="BY21" s="8">
        <v>332340</v>
      </c>
      <c r="BZ21" s="8">
        <v>406233</v>
      </c>
      <c r="CA21" s="8">
        <v>407728</v>
      </c>
      <c r="CB21" s="8">
        <v>458912</v>
      </c>
      <c r="CC21" s="8">
        <v>354135</v>
      </c>
      <c r="CD21" s="8">
        <v>333600</v>
      </c>
      <c r="CI21" s="8">
        <v>421149</v>
      </c>
      <c r="CJ21" s="8">
        <v>394836</v>
      </c>
      <c r="CK21" s="8">
        <v>524357</v>
      </c>
      <c r="CL21" s="8">
        <v>341177</v>
      </c>
      <c r="CM21" s="8">
        <v>375597</v>
      </c>
    </row>
    <row r="22" spans="1:122" s="8" customFormat="1" x14ac:dyDescent="0.25">
      <c r="A22" s="11">
        <v>1981</v>
      </c>
      <c r="B22" s="8">
        <v>501849</v>
      </c>
      <c r="C22" s="8">
        <v>492851</v>
      </c>
      <c r="D22" s="8">
        <v>604380</v>
      </c>
      <c r="E22" s="8">
        <v>532795</v>
      </c>
      <c r="F22" s="8">
        <v>438185</v>
      </c>
      <c r="G22" s="8">
        <v>438314</v>
      </c>
      <c r="H22" s="8">
        <v>575423</v>
      </c>
      <c r="I22" s="8">
        <v>529101</v>
      </c>
      <c r="J22" s="8">
        <v>513284</v>
      </c>
      <c r="K22" s="8">
        <v>624716</v>
      </c>
      <c r="L22" s="8">
        <v>545673</v>
      </c>
      <c r="M22" s="8">
        <v>548311</v>
      </c>
      <c r="N22" s="8">
        <v>645312</v>
      </c>
      <c r="O22" s="8">
        <v>522656</v>
      </c>
      <c r="P22" s="8">
        <v>393463</v>
      </c>
      <c r="Q22" s="8">
        <v>616662</v>
      </c>
      <c r="R22" s="8">
        <v>665208</v>
      </c>
      <c r="S22" s="8">
        <v>553099</v>
      </c>
      <c r="T22" s="8">
        <v>452797</v>
      </c>
      <c r="U22" s="8">
        <v>515025</v>
      </c>
      <c r="V22" s="8">
        <v>644648</v>
      </c>
      <c r="W22" s="8">
        <v>565991</v>
      </c>
      <c r="X22" s="8">
        <v>529587</v>
      </c>
      <c r="Y22" s="8">
        <v>692573</v>
      </c>
      <c r="Z22" s="8">
        <v>464499</v>
      </c>
      <c r="AA22" s="8">
        <v>408510</v>
      </c>
      <c r="AB22" s="8">
        <v>412702</v>
      </c>
      <c r="AC22" s="8">
        <v>462186</v>
      </c>
      <c r="AD22" s="8">
        <v>371197</v>
      </c>
      <c r="AE22" s="8">
        <v>480196</v>
      </c>
      <c r="AF22" s="8">
        <v>379986</v>
      </c>
      <c r="AG22" s="8">
        <v>454734</v>
      </c>
      <c r="AH22" s="8">
        <v>197775</v>
      </c>
      <c r="AI22" s="8">
        <v>549294</v>
      </c>
      <c r="AJ22" s="8">
        <v>436247</v>
      </c>
      <c r="AK22" s="8">
        <v>338201</v>
      </c>
      <c r="AL22" s="8">
        <v>672861</v>
      </c>
      <c r="AM22" s="8">
        <v>408612</v>
      </c>
      <c r="AN22" s="8">
        <v>418492</v>
      </c>
      <c r="AO22" s="8">
        <v>586533</v>
      </c>
      <c r="AP22" s="8">
        <v>458574</v>
      </c>
      <c r="AQ22" s="8">
        <v>376801</v>
      </c>
      <c r="AR22" s="8">
        <v>602333</v>
      </c>
      <c r="AS22" s="8">
        <v>508358</v>
      </c>
      <c r="AT22" s="8">
        <v>468179</v>
      </c>
      <c r="AU22" s="8">
        <v>535391</v>
      </c>
      <c r="AV22" s="8">
        <v>511058</v>
      </c>
      <c r="AW22" s="8">
        <v>484078</v>
      </c>
      <c r="AX22" s="8">
        <v>579400</v>
      </c>
      <c r="AY22" s="8">
        <v>568744</v>
      </c>
      <c r="AZ22" s="8">
        <v>455153</v>
      </c>
      <c r="BA22" s="8">
        <v>734097</v>
      </c>
      <c r="BB22" s="8">
        <v>410453</v>
      </c>
      <c r="BC22" s="8">
        <v>420153</v>
      </c>
      <c r="BE22" s="8">
        <f t="shared" si="0"/>
        <v>505494.44444444444</v>
      </c>
      <c r="BF22" s="8">
        <f t="shared" si="1"/>
        <v>5054.9444444444443</v>
      </c>
      <c r="BG22" s="8">
        <v>411022</v>
      </c>
      <c r="BH22" s="8">
        <v>441166</v>
      </c>
      <c r="BI22" s="8">
        <v>493449</v>
      </c>
      <c r="BJ22" s="8">
        <v>368795</v>
      </c>
      <c r="BK22" s="8">
        <v>368774</v>
      </c>
      <c r="BM22" s="8">
        <v>422083</v>
      </c>
      <c r="BN22" s="8">
        <v>572574</v>
      </c>
      <c r="BO22" s="8">
        <v>508407</v>
      </c>
      <c r="BP22" s="8">
        <v>516738</v>
      </c>
      <c r="BQ22" s="8">
        <v>515005</v>
      </c>
      <c r="BR22" s="8">
        <v>576174</v>
      </c>
      <c r="BT22" s="8">
        <v>552733</v>
      </c>
      <c r="BU22" s="8">
        <v>495267</v>
      </c>
      <c r="BW22" s="8">
        <v>482737</v>
      </c>
      <c r="BX22" s="8">
        <v>348409</v>
      </c>
      <c r="BY22" s="8">
        <v>360331</v>
      </c>
      <c r="BZ22" s="8">
        <v>439955</v>
      </c>
      <c r="CA22" s="8">
        <v>415063</v>
      </c>
      <c r="CB22" s="8">
        <v>385440</v>
      </c>
      <c r="CC22" s="8">
        <v>359125</v>
      </c>
      <c r="CD22" s="8">
        <v>337986</v>
      </c>
      <c r="CI22" s="8">
        <v>467276</v>
      </c>
      <c r="CJ22" s="8">
        <v>380146</v>
      </c>
      <c r="CK22" s="8">
        <v>500012</v>
      </c>
      <c r="CL22" s="8">
        <v>320892</v>
      </c>
      <c r="CM22" s="8">
        <v>343304</v>
      </c>
    </row>
    <row r="23" spans="1:122" s="8" customFormat="1" x14ac:dyDescent="0.25">
      <c r="A23" s="11">
        <v>1982</v>
      </c>
      <c r="B23" s="8">
        <v>569974</v>
      </c>
      <c r="C23" s="8">
        <v>518289</v>
      </c>
      <c r="D23" s="8">
        <v>621224</v>
      </c>
      <c r="E23" s="8">
        <v>561600</v>
      </c>
      <c r="F23" s="8">
        <v>422725</v>
      </c>
      <c r="G23" s="8">
        <v>428837</v>
      </c>
      <c r="H23" s="8">
        <v>545293</v>
      </c>
      <c r="I23" s="8">
        <v>503128</v>
      </c>
      <c r="J23" s="8">
        <v>515809</v>
      </c>
      <c r="K23" s="8">
        <v>639853</v>
      </c>
      <c r="L23" s="8">
        <v>544379</v>
      </c>
      <c r="M23" s="8">
        <v>570061</v>
      </c>
      <c r="N23" s="8">
        <v>601767</v>
      </c>
      <c r="O23" s="8">
        <v>510996</v>
      </c>
      <c r="P23" s="8">
        <v>337169</v>
      </c>
      <c r="Q23" s="8">
        <v>628569</v>
      </c>
      <c r="R23" s="8">
        <v>646223</v>
      </c>
      <c r="S23" s="8">
        <v>576814</v>
      </c>
      <c r="T23" s="8">
        <v>391593</v>
      </c>
      <c r="U23" s="8">
        <v>454043</v>
      </c>
      <c r="V23" s="8">
        <v>643747</v>
      </c>
      <c r="W23" s="8">
        <v>567219</v>
      </c>
      <c r="X23" s="8">
        <v>560594</v>
      </c>
      <c r="Y23" s="8">
        <v>672838</v>
      </c>
      <c r="Z23" s="8">
        <v>381068</v>
      </c>
      <c r="AA23" s="8">
        <v>440130</v>
      </c>
      <c r="AB23" s="8">
        <v>405051</v>
      </c>
      <c r="AD23" s="8">
        <v>324357</v>
      </c>
      <c r="AE23" s="8">
        <v>490789</v>
      </c>
      <c r="AF23" s="8">
        <v>371044</v>
      </c>
      <c r="AG23" s="8">
        <v>468983</v>
      </c>
      <c r="AH23" s="8">
        <v>278484</v>
      </c>
      <c r="AI23" s="8">
        <v>524684</v>
      </c>
      <c r="AJ23" s="8">
        <v>412983</v>
      </c>
      <c r="AK23" s="8">
        <v>462118</v>
      </c>
      <c r="AL23" s="8">
        <v>668187</v>
      </c>
      <c r="AM23" s="8">
        <v>386386</v>
      </c>
      <c r="AN23" s="8">
        <v>392369</v>
      </c>
      <c r="AO23" s="8">
        <v>586934</v>
      </c>
      <c r="AP23" s="8">
        <v>500176</v>
      </c>
      <c r="AQ23" s="8">
        <v>333284</v>
      </c>
      <c r="AR23" s="8">
        <v>570877</v>
      </c>
      <c r="AS23" s="8">
        <v>483395</v>
      </c>
      <c r="AT23" s="8">
        <v>456301</v>
      </c>
      <c r="AU23" s="8">
        <v>494305</v>
      </c>
      <c r="AV23" s="8">
        <v>513148</v>
      </c>
      <c r="AW23" s="8">
        <v>580438</v>
      </c>
      <c r="AX23" s="8">
        <v>604723</v>
      </c>
      <c r="AY23" s="8">
        <v>597384</v>
      </c>
      <c r="AZ23" s="8">
        <v>477875</v>
      </c>
      <c r="BA23" s="8">
        <v>695874</v>
      </c>
      <c r="BB23" s="8">
        <v>382492</v>
      </c>
      <c r="BC23" s="8">
        <v>415350</v>
      </c>
      <c r="BD23" s="8">
        <v>528929</v>
      </c>
      <c r="BE23" s="8">
        <f t="shared" si="0"/>
        <v>504830.77777777775</v>
      </c>
      <c r="BF23" s="8">
        <f t="shared" si="1"/>
        <v>5048.307777777778</v>
      </c>
      <c r="BG23" s="8">
        <v>626793</v>
      </c>
      <c r="BH23" s="8">
        <v>441481</v>
      </c>
      <c r="BI23" s="8">
        <v>492420</v>
      </c>
      <c r="BJ23" s="8">
        <v>341154</v>
      </c>
      <c r="BK23" s="8">
        <v>365144</v>
      </c>
      <c r="BM23" s="8">
        <v>454356</v>
      </c>
      <c r="BN23" s="8">
        <v>568776</v>
      </c>
      <c r="BO23" s="8">
        <v>503958</v>
      </c>
      <c r="BP23" s="8">
        <v>495323</v>
      </c>
      <c r="BQ23" s="8">
        <v>294715</v>
      </c>
      <c r="BR23" s="8">
        <v>537793</v>
      </c>
      <c r="BT23" s="8">
        <v>565921</v>
      </c>
      <c r="BU23" s="8">
        <v>475593</v>
      </c>
      <c r="BW23" s="8">
        <v>499638</v>
      </c>
      <c r="BX23" s="8">
        <v>317629</v>
      </c>
      <c r="BY23" s="8">
        <v>328148</v>
      </c>
      <c r="BZ23" s="8">
        <v>441618</v>
      </c>
      <c r="CA23" s="8">
        <v>431792</v>
      </c>
      <c r="CB23" s="8">
        <v>383934</v>
      </c>
      <c r="CC23" s="8">
        <v>386871</v>
      </c>
      <c r="CD23" s="8">
        <v>278201</v>
      </c>
      <c r="CI23" s="8">
        <v>440555</v>
      </c>
      <c r="CJ23" s="8">
        <v>353785</v>
      </c>
      <c r="CK23" s="8">
        <v>465844</v>
      </c>
      <c r="CL23" s="8">
        <v>308307</v>
      </c>
      <c r="CM23" s="8">
        <v>321948</v>
      </c>
    </row>
    <row r="24" spans="1:122" s="8" customFormat="1" x14ac:dyDescent="0.25">
      <c r="A24" s="11">
        <v>1983</v>
      </c>
      <c r="B24" s="8">
        <v>558386</v>
      </c>
      <c r="C24" s="8">
        <v>442429</v>
      </c>
      <c r="D24" s="8">
        <v>597291</v>
      </c>
      <c r="E24" s="8">
        <v>540393</v>
      </c>
      <c r="F24" s="8">
        <v>439518</v>
      </c>
      <c r="G24" s="8">
        <v>446726</v>
      </c>
      <c r="H24" s="8">
        <v>526522</v>
      </c>
      <c r="I24" s="8">
        <v>483987</v>
      </c>
      <c r="J24" s="8">
        <v>459179</v>
      </c>
      <c r="K24" s="8">
        <v>639064</v>
      </c>
      <c r="L24" s="8">
        <v>486207</v>
      </c>
      <c r="M24" s="8">
        <v>558962</v>
      </c>
      <c r="N24" s="8">
        <v>574016</v>
      </c>
      <c r="O24" s="8">
        <v>498598</v>
      </c>
      <c r="P24" s="8">
        <v>374192</v>
      </c>
      <c r="Q24" s="8">
        <v>622673</v>
      </c>
      <c r="R24" s="8">
        <v>648628</v>
      </c>
      <c r="S24" s="8">
        <v>589000</v>
      </c>
      <c r="T24" s="8">
        <v>446828</v>
      </c>
      <c r="U24" s="8">
        <v>485067</v>
      </c>
      <c r="V24" s="8">
        <v>613023</v>
      </c>
      <c r="W24" s="8">
        <v>564992</v>
      </c>
      <c r="X24" s="8">
        <v>522319</v>
      </c>
      <c r="Y24" s="8">
        <v>653175</v>
      </c>
      <c r="Z24" s="8">
        <v>490080</v>
      </c>
      <c r="AA24" s="8">
        <v>429948</v>
      </c>
      <c r="AB24" s="8">
        <v>418017</v>
      </c>
      <c r="AC24" s="8">
        <v>450223</v>
      </c>
      <c r="AD24" s="8">
        <v>330448</v>
      </c>
      <c r="AE24" s="8">
        <v>470503</v>
      </c>
      <c r="AF24" s="8">
        <v>394894</v>
      </c>
      <c r="AG24" s="8">
        <v>467028</v>
      </c>
      <c r="AH24" s="8">
        <v>367656</v>
      </c>
      <c r="AI24" s="8">
        <v>480388</v>
      </c>
      <c r="AJ24" s="8">
        <v>430801</v>
      </c>
      <c r="AK24" s="8">
        <v>460287</v>
      </c>
      <c r="AL24" s="8">
        <v>650126</v>
      </c>
      <c r="AM24" s="8">
        <v>423713</v>
      </c>
      <c r="AN24" s="8">
        <v>385842</v>
      </c>
      <c r="AO24" s="8">
        <v>590727</v>
      </c>
      <c r="AP24" s="8">
        <v>437517</v>
      </c>
      <c r="AQ24" s="8">
        <v>381217</v>
      </c>
      <c r="AR24" s="8">
        <v>511176</v>
      </c>
      <c r="AS24" s="8">
        <v>481220</v>
      </c>
      <c r="AT24" s="8">
        <v>473700</v>
      </c>
      <c r="AU24" s="8">
        <v>540388</v>
      </c>
      <c r="AV24" s="8">
        <v>519358</v>
      </c>
      <c r="AW24" s="8">
        <v>539079</v>
      </c>
      <c r="AX24" s="8">
        <v>585385</v>
      </c>
      <c r="AY24" s="8">
        <v>578908</v>
      </c>
      <c r="AZ24" s="8">
        <v>474288</v>
      </c>
      <c r="BA24" s="8">
        <v>713057</v>
      </c>
      <c r="BB24" s="8">
        <v>395656</v>
      </c>
      <c r="BC24" s="8">
        <v>402248</v>
      </c>
      <c r="BD24" s="8">
        <v>517039</v>
      </c>
      <c r="BE24" s="8">
        <f t="shared" si="0"/>
        <v>501128.94545454544</v>
      </c>
      <c r="BF24" s="8">
        <f t="shared" si="1"/>
        <v>5011.2894545454546</v>
      </c>
      <c r="BG24" s="8">
        <v>685485</v>
      </c>
      <c r="BH24" s="8">
        <v>400806</v>
      </c>
      <c r="BI24" s="8">
        <v>488452</v>
      </c>
      <c r="BJ24" s="8">
        <v>334929</v>
      </c>
      <c r="BK24" s="8">
        <v>392421</v>
      </c>
      <c r="BM24" s="8">
        <v>474986</v>
      </c>
      <c r="BN24" s="8">
        <v>528149</v>
      </c>
      <c r="BO24" s="8">
        <v>502242</v>
      </c>
      <c r="BP24" s="8">
        <v>455766</v>
      </c>
      <c r="BQ24" s="8">
        <v>472465</v>
      </c>
      <c r="BR24" s="8">
        <v>506353</v>
      </c>
      <c r="BT24" s="8">
        <v>583355</v>
      </c>
      <c r="BU24" s="8">
        <v>492791</v>
      </c>
      <c r="BW24" s="8">
        <v>482095</v>
      </c>
      <c r="BX24" s="8">
        <v>310433</v>
      </c>
      <c r="BY24" s="8">
        <v>340905</v>
      </c>
      <c r="BZ24" s="8">
        <v>447714</v>
      </c>
      <c r="CA24" s="8">
        <v>419487</v>
      </c>
      <c r="CB24" s="8">
        <v>408555</v>
      </c>
      <c r="CC24" s="8">
        <v>402847</v>
      </c>
      <c r="CD24" s="8">
        <v>314962</v>
      </c>
      <c r="CI24" s="8">
        <v>473884</v>
      </c>
      <c r="CJ24" s="8">
        <v>333213</v>
      </c>
      <c r="CK24" s="8">
        <v>471991</v>
      </c>
      <c r="CL24" s="8">
        <v>339364</v>
      </c>
      <c r="CM24" s="8">
        <v>357599</v>
      </c>
    </row>
    <row r="25" spans="1:122" s="8" customFormat="1" x14ac:dyDescent="0.25">
      <c r="A25" s="11">
        <v>1984</v>
      </c>
      <c r="B25" s="8">
        <v>567581</v>
      </c>
      <c r="C25" s="8">
        <v>462005</v>
      </c>
      <c r="D25" s="8">
        <v>617148</v>
      </c>
      <c r="E25" s="8">
        <v>565638</v>
      </c>
      <c r="F25" s="8">
        <v>424173</v>
      </c>
      <c r="G25" s="8">
        <v>426154</v>
      </c>
      <c r="H25" s="8">
        <v>502282</v>
      </c>
      <c r="I25" s="8">
        <v>497003</v>
      </c>
      <c r="J25" s="8">
        <v>467476</v>
      </c>
      <c r="K25" s="8">
        <v>629833</v>
      </c>
      <c r="L25" s="8">
        <v>514563</v>
      </c>
      <c r="M25" s="8">
        <v>560880</v>
      </c>
      <c r="N25" s="8">
        <v>589343</v>
      </c>
      <c r="O25" s="8">
        <v>512709</v>
      </c>
      <c r="P25" s="8">
        <v>348268</v>
      </c>
      <c r="Q25" s="8">
        <v>634870</v>
      </c>
      <c r="R25" s="8">
        <v>629205</v>
      </c>
      <c r="S25" s="8">
        <v>597985</v>
      </c>
      <c r="T25" s="8">
        <v>449888</v>
      </c>
      <c r="U25" s="8">
        <v>446226</v>
      </c>
      <c r="V25" s="8">
        <v>627474</v>
      </c>
      <c r="W25" s="8">
        <v>552598</v>
      </c>
      <c r="X25" s="8">
        <v>528821</v>
      </c>
      <c r="Y25" s="8">
        <v>621289</v>
      </c>
      <c r="Z25" s="8">
        <v>580014</v>
      </c>
      <c r="AA25" s="8">
        <v>398167</v>
      </c>
      <c r="AB25" s="8">
        <v>391335</v>
      </c>
      <c r="AC25" s="8">
        <v>513980</v>
      </c>
      <c r="AD25" s="8">
        <v>326225</v>
      </c>
      <c r="AE25" s="8">
        <v>426622</v>
      </c>
      <c r="AF25" s="8">
        <v>426539</v>
      </c>
      <c r="AG25" s="8">
        <v>428530</v>
      </c>
      <c r="AH25" s="8">
        <v>382362</v>
      </c>
      <c r="AI25" s="8">
        <v>420212</v>
      </c>
      <c r="AJ25" s="8">
        <v>412959</v>
      </c>
      <c r="AK25" s="8">
        <v>475911</v>
      </c>
      <c r="AL25" s="8">
        <v>690321</v>
      </c>
      <c r="AM25" s="8">
        <v>434698</v>
      </c>
      <c r="AN25" s="8">
        <v>398549</v>
      </c>
      <c r="AO25" s="8">
        <v>583474</v>
      </c>
      <c r="AP25" s="8">
        <v>428704</v>
      </c>
      <c r="AQ25" s="8">
        <v>487319</v>
      </c>
      <c r="AR25" s="8">
        <v>627371</v>
      </c>
      <c r="AS25" s="8">
        <v>456362</v>
      </c>
      <c r="AT25" s="8">
        <v>472091</v>
      </c>
      <c r="AU25" s="8">
        <v>534536</v>
      </c>
      <c r="AV25" s="8">
        <v>490148</v>
      </c>
      <c r="AW25" s="8">
        <v>587044</v>
      </c>
      <c r="AX25" s="8">
        <v>545513</v>
      </c>
      <c r="AY25" s="8">
        <v>618761</v>
      </c>
      <c r="AZ25" s="8">
        <v>449840</v>
      </c>
      <c r="BA25" s="8">
        <v>775224</v>
      </c>
      <c r="BB25" s="8">
        <v>350748</v>
      </c>
      <c r="BC25" s="8">
        <v>415965</v>
      </c>
      <c r="BD25" s="8">
        <v>483812</v>
      </c>
      <c r="BE25" s="8">
        <f t="shared" si="0"/>
        <v>505213.6</v>
      </c>
      <c r="BF25" s="8">
        <f t="shared" si="1"/>
        <v>5052.1359999999995</v>
      </c>
      <c r="BG25" s="8">
        <v>729232</v>
      </c>
      <c r="BH25" s="8">
        <v>350106</v>
      </c>
      <c r="BI25" s="8">
        <v>495929</v>
      </c>
      <c r="BJ25" s="8">
        <v>313016</v>
      </c>
      <c r="BK25" s="8">
        <v>376942</v>
      </c>
      <c r="BM25" s="8">
        <v>450741</v>
      </c>
      <c r="BN25" s="8">
        <v>568259</v>
      </c>
      <c r="BO25" s="8">
        <v>457415</v>
      </c>
      <c r="BP25" s="8">
        <v>458634</v>
      </c>
      <c r="BQ25" s="8">
        <v>439863</v>
      </c>
      <c r="BR25" s="8">
        <v>503560</v>
      </c>
      <c r="BT25" s="8">
        <v>602050</v>
      </c>
      <c r="BU25" s="8">
        <v>513420</v>
      </c>
      <c r="BW25" s="8">
        <v>450294</v>
      </c>
      <c r="BX25" s="8">
        <v>307595</v>
      </c>
      <c r="BY25" s="8">
        <v>364467</v>
      </c>
      <c r="BZ25" s="8">
        <v>445181</v>
      </c>
      <c r="CA25" s="8">
        <v>454720</v>
      </c>
      <c r="CB25" s="8">
        <v>429281</v>
      </c>
      <c r="CC25" s="8">
        <v>403332</v>
      </c>
      <c r="CD25" s="8">
        <v>307439</v>
      </c>
      <c r="CI25" s="8">
        <v>462050</v>
      </c>
      <c r="CJ25" s="8">
        <v>394997</v>
      </c>
      <c r="CK25" s="8">
        <v>517286</v>
      </c>
      <c r="CL25" s="8">
        <v>326098</v>
      </c>
      <c r="CM25" s="8">
        <v>362074</v>
      </c>
      <c r="CN25" s="8">
        <v>324740</v>
      </c>
    </row>
    <row r="26" spans="1:122" s="8" customFormat="1" x14ac:dyDescent="0.25">
      <c r="A26" s="11">
        <v>1985</v>
      </c>
      <c r="B26" s="8">
        <v>552632</v>
      </c>
      <c r="C26" s="8">
        <v>408670</v>
      </c>
      <c r="D26" s="8">
        <v>593340</v>
      </c>
      <c r="E26" s="8">
        <v>571683</v>
      </c>
      <c r="F26" s="8">
        <v>400542</v>
      </c>
      <c r="G26" s="8">
        <v>400175</v>
      </c>
      <c r="H26" s="8">
        <v>487420</v>
      </c>
      <c r="I26" s="8">
        <v>492504</v>
      </c>
      <c r="J26" s="8">
        <v>499376</v>
      </c>
      <c r="K26" s="8">
        <v>636606</v>
      </c>
      <c r="L26" s="8">
        <v>489677</v>
      </c>
      <c r="M26" s="8">
        <v>546884</v>
      </c>
      <c r="N26" s="8">
        <v>580204</v>
      </c>
      <c r="O26" s="8">
        <v>522062</v>
      </c>
      <c r="P26" s="8">
        <v>345648</v>
      </c>
      <c r="Q26" s="8">
        <v>626059</v>
      </c>
      <c r="R26" s="8">
        <v>560824</v>
      </c>
      <c r="S26" s="8">
        <v>575314</v>
      </c>
      <c r="T26" s="8">
        <v>466369</v>
      </c>
      <c r="U26" s="8">
        <v>426124</v>
      </c>
      <c r="V26" s="8">
        <v>639770</v>
      </c>
      <c r="W26" s="8">
        <v>564232</v>
      </c>
      <c r="X26" s="8">
        <v>583665</v>
      </c>
      <c r="Y26" s="8">
        <v>610577</v>
      </c>
      <c r="Z26" s="8">
        <v>569131</v>
      </c>
      <c r="AA26" s="8">
        <v>471323</v>
      </c>
      <c r="AB26" s="8">
        <v>378942</v>
      </c>
      <c r="AC26" s="8">
        <v>497259</v>
      </c>
      <c r="AD26" s="8">
        <v>349305</v>
      </c>
      <c r="AE26" s="8">
        <v>406953</v>
      </c>
      <c r="AF26" s="8">
        <v>389577</v>
      </c>
      <c r="AG26" s="8">
        <v>422538</v>
      </c>
      <c r="AH26" s="8">
        <v>383484</v>
      </c>
      <c r="AI26" s="8">
        <v>431972</v>
      </c>
      <c r="AJ26" s="8">
        <v>423307</v>
      </c>
      <c r="AK26" s="8">
        <v>439902</v>
      </c>
      <c r="AL26" s="8">
        <v>717799</v>
      </c>
      <c r="AM26" s="8">
        <v>432449</v>
      </c>
      <c r="AN26" s="8">
        <v>395729</v>
      </c>
      <c r="AO26" s="8">
        <v>557474</v>
      </c>
      <c r="AP26" s="8">
        <v>431849</v>
      </c>
      <c r="AQ26" s="8">
        <v>505210</v>
      </c>
      <c r="AR26" s="8">
        <v>580418</v>
      </c>
      <c r="AS26" s="8">
        <v>501637</v>
      </c>
      <c r="AT26" s="8">
        <v>460349</v>
      </c>
      <c r="AU26" s="8">
        <v>477594</v>
      </c>
      <c r="AV26" s="8">
        <v>497803</v>
      </c>
      <c r="AW26" s="8">
        <v>558942</v>
      </c>
      <c r="AX26" s="8">
        <v>540404</v>
      </c>
      <c r="AY26" s="8">
        <v>598843</v>
      </c>
      <c r="AZ26" s="8">
        <v>441829</v>
      </c>
      <c r="BA26" s="8">
        <v>703509</v>
      </c>
      <c r="BB26" s="8">
        <v>416083</v>
      </c>
      <c r="BC26" s="8">
        <v>405112</v>
      </c>
      <c r="BD26" s="8">
        <v>482358</v>
      </c>
      <c r="BE26" s="8">
        <f t="shared" si="0"/>
        <v>499080.74545454548</v>
      </c>
      <c r="BF26" s="8">
        <f t="shared" si="1"/>
        <v>4990.8074545454547</v>
      </c>
      <c r="BG26" s="8">
        <v>534067</v>
      </c>
      <c r="BH26" s="8">
        <v>401323</v>
      </c>
      <c r="BI26" s="8">
        <v>491045</v>
      </c>
      <c r="BJ26" s="8">
        <v>303176</v>
      </c>
      <c r="BK26" s="8">
        <v>396863</v>
      </c>
      <c r="BL26" s="8">
        <v>529229</v>
      </c>
      <c r="BM26" s="8">
        <v>438695</v>
      </c>
      <c r="BN26" s="8">
        <v>564166</v>
      </c>
      <c r="BO26" s="8">
        <v>452885</v>
      </c>
      <c r="BP26" s="8">
        <v>408706</v>
      </c>
      <c r="BQ26" s="8">
        <v>397009</v>
      </c>
      <c r="BR26" s="8">
        <v>468420</v>
      </c>
      <c r="BT26" s="8">
        <v>582229</v>
      </c>
      <c r="BU26" s="8">
        <v>467351</v>
      </c>
      <c r="BW26" s="8">
        <v>440738</v>
      </c>
      <c r="BX26" s="8">
        <v>305089</v>
      </c>
      <c r="BY26" s="8">
        <v>353393</v>
      </c>
      <c r="BZ26" s="8">
        <v>441366</v>
      </c>
      <c r="CA26" s="8">
        <v>439187</v>
      </c>
      <c r="CB26" s="8">
        <v>405273</v>
      </c>
      <c r="CC26" s="8">
        <v>427317</v>
      </c>
      <c r="CD26" s="8">
        <v>300667</v>
      </c>
      <c r="CI26" s="8">
        <v>486192</v>
      </c>
      <c r="CJ26" s="8">
        <v>382876</v>
      </c>
      <c r="CK26" s="8">
        <v>471323</v>
      </c>
      <c r="CL26" s="8">
        <v>320082</v>
      </c>
      <c r="CM26" s="8">
        <v>376642</v>
      </c>
      <c r="CN26" s="8">
        <v>271967</v>
      </c>
    </row>
    <row r="27" spans="1:122" s="8" customFormat="1" x14ac:dyDescent="0.25">
      <c r="A27" s="11">
        <v>1986</v>
      </c>
      <c r="B27" s="8">
        <v>540204</v>
      </c>
      <c r="C27" s="8">
        <v>385512</v>
      </c>
      <c r="D27" s="8">
        <v>595390</v>
      </c>
      <c r="E27" s="8">
        <v>579496</v>
      </c>
      <c r="F27" s="8">
        <v>431437</v>
      </c>
      <c r="G27" s="8">
        <v>406670</v>
      </c>
      <c r="H27" s="8">
        <v>451311</v>
      </c>
      <c r="I27" s="8">
        <v>549433</v>
      </c>
      <c r="J27" s="8">
        <v>524928</v>
      </c>
      <c r="K27" s="8">
        <v>628714</v>
      </c>
      <c r="L27" s="8">
        <v>522133</v>
      </c>
      <c r="M27" s="8">
        <v>534892</v>
      </c>
      <c r="N27" s="8">
        <v>571774</v>
      </c>
      <c r="O27" s="8">
        <v>543287</v>
      </c>
      <c r="P27" s="8">
        <v>340604</v>
      </c>
      <c r="Q27" s="8">
        <v>624457</v>
      </c>
      <c r="R27" s="8">
        <v>604606</v>
      </c>
      <c r="S27" s="8">
        <v>581577</v>
      </c>
      <c r="T27" s="8">
        <v>466297</v>
      </c>
      <c r="U27" s="8">
        <v>497062</v>
      </c>
      <c r="V27" s="8">
        <v>635160</v>
      </c>
      <c r="W27" s="8">
        <v>526989</v>
      </c>
      <c r="X27" s="8">
        <v>539019</v>
      </c>
      <c r="Y27" s="8">
        <v>642806</v>
      </c>
      <c r="Z27" s="8">
        <v>558085</v>
      </c>
      <c r="AA27" s="8">
        <v>461193</v>
      </c>
      <c r="AB27" s="8">
        <v>383064</v>
      </c>
      <c r="AC27" s="8">
        <v>515222</v>
      </c>
      <c r="AD27" s="8">
        <v>288637</v>
      </c>
      <c r="AE27" s="8">
        <v>473938</v>
      </c>
      <c r="AF27" s="8">
        <v>401481</v>
      </c>
      <c r="AG27" s="8">
        <v>474036</v>
      </c>
      <c r="AH27" s="8">
        <v>410958</v>
      </c>
      <c r="AI27" s="8">
        <v>569121</v>
      </c>
      <c r="AJ27" s="8">
        <v>436947</v>
      </c>
      <c r="AK27" s="8">
        <v>494550</v>
      </c>
      <c r="AL27" s="8">
        <v>698560</v>
      </c>
      <c r="AM27" s="8">
        <v>445615</v>
      </c>
      <c r="AN27" s="8">
        <v>456520</v>
      </c>
      <c r="AO27" s="8">
        <v>550128</v>
      </c>
      <c r="AP27" s="8">
        <v>456266</v>
      </c>
      <c r="AQ27" s="8">
        <v>485608</v>
      </c>
      <c r="AR27" s="8">
        <v>611140</v>
      </c>
      <c r="AS27" s="8">
        <v>533836</v>
      </c>
      <c r="AT27" s="8">
        <v>461531</v>
      </c>
      <c r="AU27" s="8">
        <v>520063</v>
      </c>
      <c r="AV27" s="8">
        <v>525870</v>
      </c>
      <c r="AW27" s="8">
        <v>567310</v>
      </c>
      <c r="AX27" s="8">
        <v>533692</v>
      </c>
      <c r="AY27" s="8">
        <v>622075</v>
      </c>
      <c r="AZ27" s="8">
        <v>481782</v>
      </c>
      <c r="BA27" s="8">
        <v>720083</v>
      </c>
      <c r="BB27" s="8">
        <v>433737</v>
      </c>
      <c r="BC27" s="8">
        <v>438630</v>
      </c>
      <c r="BD27" s="8">
        <v>487812</v>
      </c>
      <c r="BE27" s="8">
        <f t="shared" si="0"/>
        <v>513113.59999999998</v>
      </c>
      <c r="BF27" s="8">
        <f t="shared" si="1"/>
        <v>5131.1359999999995</v>
      </c>
      <c r="BG27" s="8">
        <v>641460</v>
      </c>
      <c r="BH27" s="8">
        <v>436333</v>
      </c>
      <c r="BI27" s="8">
        <v>527430</v>
      </c>
      <c r="BJ27" s="8">
        <v>356772</v>
      </c>
      <c r="BK27" s="8">
        <v>385985</v>
      </c>
      <c r="BL27" s="8">
        <v>554150</v>
      </c>
      <c r="BM27" s="8">
        <v>477087</v>
      </c>
      <c r="BN27" s="8">
        <v>559377</v>
      </c>
      <c r="BO27" s="8">
        <v>510813</v>
      </c>
      <c r="BP27" s="8">
        <v>425824</v>
      </c>
      <c r="BQ27" s="8">
        <v>423146</v>
      </c>
      <c r="BR27" s="8">
        <v>495565</v>
      </c>
      <c r="BT27" s="8">
        <v>565755</v>
      </c>
      <c r="BU27" s="8">
        <v>454505</v>
      </c>
      <c r="BW27" s="8">
        <v>537702</v>
      </c>
      <c r="BX27" s="8">
        <v>286594</v>
      </c>
      <c r="BY27" s="8">
        <v>325304</v>
      </c>
      <c r="BZ27" s="8">
        <v>440211</v>
      </c>
      <c r="CA27" s="8">
        <v>446909</v>
      </c>
      <c r="CB27" s="8">
        <v>363690</v>
      </c>
      <c r="CC27" s="8">
        <v>449168</v>
      </c>
      <c r="CD27" s="8">
        <v>297437</v>
      </c>
      <c r="CI27" s="8">
        <v>500010</v>
      </c>
      <c r="CJ27" s="8">
        <v>457254</v>
      </c>
      <c r="CK27" s="8">
        <v>486918</v>
      </c>
      <c r="CL27" s="8">
        <v>360117</v>
      </c>
      <c r="CM27" s="8">
        <v>339605</v>
      </c>
      <c r="CN27" s="8">
        <v>335019</v>
      </c>
    </row>
    <row r="28" spans="1:122" s="8" customFormat="1" x14ac:dyDescent="0.25">
      <c r="A28" s="11">
        <v>1987</v>
      </c>
      <c r="B28" s="8">
        <v>497367</v>
      </c>
      <c r="C28" s="8">
        <v>431140</v>
      </c>
      <c r="D28" s="8">
        <v>579493</v>
      </c>
      <c r="E28" s="8">
        <v>561844</v>
      </c>
      <c r="F28" s="8">
        <v>409171</v>
      </c>
      <c r="G28" s="8">
        <v>443358</v>
      </c>
      <c r="H28" s="8">
        <v>456760</v>
      </c>
      <c r="I28" s="8">
        <v>549456</v>
      </c>
      <c r="J28" s="8">
        <v>504506</v>
      </c>
      <c r="K28" s="8">
        <v>627842</v>
      </c>
      <c r="L28" s="8">
        <v>515391</v>
      </c>
      <c r="M28" s="8">
        <v>531449</v>
      </c>
      <c r="N28" s="8">
        <v>598927</v>
      </c>
      <c r="O28" s="8">
        <v>517733</v>
      </c>
      <c r="P28" s="8">
        <v>380736</v>
      </c>
      <c r="Q28" s="8">
        <v>628982</v>
      </c>
      <c r="R28" s="8">
        <v>558976</v>
      </c>
      <c r="S28" s="8">
        <v>509944</v>
      </c>
      <c r="T28" s="8">
        <v>423775</v>
      </c>
      <c r="U28" s="8">
        <v>470481</v>
      </c>
      <c r="V28" s="8">
        <v>621970</v>
      </c>
      <c r="W28" s="8">
        <v>508893</v>
      </c>
      <c r="X28" s="8">
        <v>517521</v>
      </c>
      <c r="Y28" s="8">
        <v>620317</v>
      </c>
      <c r="Z28" s="8">
        <v>537594</v>
      </c>
      <c r="AA28" s="8">
        <v>455995</v>
      </c>
      <c r="AB28" s="8">
        <v>343412</v>
      </c>
      <c r="AC28" s="8">
        <v>445776</v>
      </c>
      <c r="AD28" s="8">
        <v>322762</v>
      </c>
      <c r="AE28" s="8">
        <v>421551</v>
      </c>
      <c r="AF28" s="8">
        <v>412294</v>
      </c>
      <c r="AG28" s="8">
        <v>533217</v>
      </c>
      <c r="AH28" s="8">
        <v>434775</v>
      </c>
      <c r="AI28" s="8">
        <v>561051</v>
      </c>
      <c r="AJ28" s="8">
        <v>388899</v>
      </c>
      <c r="AK28" s="8">
        <v>511197</v>
      </c>
      <c r="AL28" s="8">
        <v>715179</v>
      </c>
      <c r="AM28" s="8">
        <v>414109</v>
      </c>
      <c r="AN28" s="8">
        <v>423815</v>
      </c>
      <c r="AO28" s="8">
        <v>553879</v>
      </c>
      <c r="AP28" s="8">
        <v>436965</v>
      </c>
      <c r="AQ28" s="8">
        <v>511431</v>
      </c>
      <c r="AR28" s="8">
        <v>572665</v>
      </c>
      <c r="AS28" s="8">
        <v>507017</v>
      </c>
      <c r="AT28" s="8">
        <v>466477</v>
      </c>
      <c r="AU28" s="8">
        <v>492075</v>
      </c>
      <c r="AV28" s="8">
        <v>469928</v>
      </c>
      <c r="AW28" s="8">
        <v>547547</v>
      </c>
      <c r="AX28" s="8">
        <v>537724</v>
      </c>
      <c r="AY28" s="8">
        <v>646370</v>
      </c>
      <c r="AZ28" s="8">
        <v>492381</v>
      </c>
      <c r="BA28" s="8">
        <v>699834</v>
      </c>
      <c r="BB28" s="8">
        <v>411412</v>
      </c>
      <c r="BC28" s="8">
        <v>393748</v>
      </c>
      <c r="BD28" s="8">
        <v>495323</v>
      </c>
      <c r="BE28" s="8">
        <f t="shared" si="0"/>
        <v>502226.07272727275</v>
      </c>
      <c r="BF28" s="8">
        <f t="shared" si="1"/>
        <v>5022.2607272727273</v>
      </c>
      <c r="BG28" s="8">
        <v>710554</v>
      </c>
      <c r="BH28" s="8">
        <v>408530</v>
      </c>
      <c r="BI28" s="8">
        <v>515377</v>
      </c>
      <c r="BJ28" s="8">
        <v>368959</v>
      </c>
      <c r="BK28" s="8">
        <v>383786</v>
      </c>
      <c r="BL28" s="8">
        <v>573623</v>
      </c>
      <c r="BM28" s="8">
        <v>427979</v>
      </c>
      <c r="BN28" s="8">
        <v>585249</v>
      </c>
      <c r="BO28" s="8">
        <v>437932</v>
      </c>
      <c r="BP28" s="8">
        <v>457990</v>
      </c>
      <c r="BQ28" s="8">
        <v>401354</v>
      </c>
      <c r="BR28" s="8">
        <v>527176</v>
      </c>
      <c r="BS28" s="8">
        <v>432041</v>
      </c>
      <c r="BT28" s="8">
        <v>543516</v>
      </c>
      <c r="BU28" s="8">
        <v>481458</v>
      </c>
      <c r="BV28" s="8">
        <v>299467</v>
      </c>
      <c r="BW28" s="8">
        <v>527378</v>
      </c>
      <c r="BX28" s="8">
        <v>276765</v>
      </c>
      <c r="BY28" s="8">
        <v>317015</v>
      </c>
      <c r="BZ28" s="8">
        <v>412802</v>
      </c>
      <c r="CA28" s="8">
        <v>451147</v>
      </c>
      <c r="CB28" s="8">
        <v>354827</v>
      </c>
      <c r="CI28" s="8">
        <v>453166</v>
      </c>
      <c r="CJ28" s="8">
        <v>479289</v>
      </c>
      <c r="CK28" s="8">
        <v>475080</v>
      </c>
      <c r="CL28" s="8">
        <v>350219</v>
      </c>
      <c r="CM28" s="8">
        <v>339377</v>
      </c>
      <c r="CN28" s="8">
        <v>333171</v>
      </c>
      <c r="CO28" s="8">
        <v>560144</v>
      </c>
    </row>
    <row r="29" spans="1:122" s="8" customFormat="1" x14ac:dyDescent="0.25">
      <c r="A29" s="11">
        <v>1988</v>
      </c>
      <c r="B29" s="8">
        <v>505358</v>
      </c>
      <c r="C29" s="8">
        <v>419085</v>
      </c>
      <c r="D29" s="8">
        <v>557061</v>
      </c>
      <c r="E29" s="8">
        <v>480253</v>
      </c>
      <c r="F29" s="8">
        <v>422787</v>
      </c>
      <c r="G29" s="8">
        <v>435080</v>
      </c>
      <c r="H29" s="8">
        <v>529903</v>
      </c>
      <c r="I29" s="8">
        <v>532948</v>
      </c>
      <c r="J29" s="8">
        <v>466142</v>
      </c>
      <c r="K29" s="8">
        <v>625582</v>
      </c>
      <c r="L29" s="8">
        <v>537612</v>
      </c>
      <c r="M29" s="8">
        <v>580071</v>
      </c>
      <c r="N29" s="8">
        <v>598413</v>
      </c>
      <c r="O29" s="8">
        <v>499279</v>
      </c>
      <c r="P29" s="8">
        <v>341508</v>
      </c>
      <c r="Q29" s="8">
        <v>696059</v>
      </c>
      <c r="R29" s="8">
        <v>582298</v>
      </c>
      <c r="S29" s="8">
        <v>517207</v>
      </c>
      <c r="T29" s="8">
        <v>422350</v>
      </c>
      <c r="U29" s="8">
        <v>440260</v>
      </c>
      <c r="V29" s="8">
        <v>618009</v>
      </c>
      <c r="W29" s="8">
        <v>532833</v>
      </c>
      <c r="X29" s="8">
        <v>523690</v>
      </c>
      <c r="Y29" s="8">
        <v>616249</v>
      </c>
      <c r="Z29" s="8">
        <v>565001</v>
      </c>
      <c r="AA29" s="8">
        <v>526932</v>
      </c>
      <c r="AB29" s="8">
        <v>349350</v>
      </c>
      <c r="AC29" s="8">
        <v>454126</v>
      </c>
      <c r="AD29" s="8">
        <v>330478</v>
      </c>
      <c r="AE29" s="8">
        <v>376484</v>
      </c>
      <c r="AF29" s="8">
        <v>400230</v>
      </c>
      <c r="AG29" s="8">
        <v>469783</v>
      </c>
      <c r="AH29" s="8">
        <v>441940</v>
      </c>
      <c r="AI29" s="8">
        <v>478171</v>
      </c>
      <c r="AJ29" s="8">
        <v>396934</v>
      </c>
      <c r="AK29" s="8">
        <v>485509</v>
      </c>
      <c r="AL29" s="8">
        <v>703471</v>
      </c>
      <c r="AM29" s="8">
        <v>404412</v>
      </c>
      <c r="AN29" s="8">
        <v>396936</v>
      </c>
      <c r="AO29" s="8">
        <v>530532</v>
      </c>
      <c r="AP29" s="8">
        <v>462540</v>
      </c>
      <c r="AQ29" s="8">
        <v>480377</v>
      </c>
      <c r="AR29" s="8">
        <v>410804</v>
      </c>
      <c r="AS29" s="8">
        <v>496182</v>
      </c>
      <c r="AT29" s="8">
        <v>466416</v>
      </c>
      <c r="AU29" s="8">
        <v>482978</v>
      </c>
      <c r="AV29" s="8">
        <v>465705</v>
      </c>
      <c r="AW29" s="8">
        <v>490470</v>
      </c>
      <c r="AX29" s="8">
        <v>597049</v>
      </c>
      <c r="AY29" s="8">
        <v>600516</v>
      </c>
      <c r="AZ29" s="8">
        <v>521680</v>
      </c>
      <c r="BA29" s="8">
        <v>566527</v>
      </c>
      <c r="BB29" s="8">
        <v>442135</v>
      </c>
      <c r="BC29" s="8">
        <v>369064</v>
      </c>
      <c r="BD29" s="8">
        <v>519870</v>
      </c>
      <c r="BE29" s="8">
        <f t="shared" si="0"/>
        <v>493866.16363636364</v>
      </c>
      <c r="BF29" s="8">
        <f t="shared" si="1"/>
        <v>4938.6616363636367</v>
      </c>
      <c r="BG29" s="8">
        <v>546976</v>
      </c>
      <c r="BH29" s="8">
        <v>406729</v>
      </c>
      <c r="BI29" s="8">
        <v>489328</v>
      </c>
      <c r="BJ29" s="8">
        <v>312690</v>
      </c>
      <c r="BK29" s="8">
        <v>340444</v>
      </c>
      <c r="BL29" s="8">
        <v>510221</v>
      </c>
      <c r="BM29" s="8">
        <v>412282</v>
      </c>
      <c r="BN29" s="8">
        <v>559205</v>
      </c>
      <c r="BO29" s="8">
        <v>403607</v>
      </c>
      <c r="BP29" s="8">
        <v>471947</v>
      </c>
      <c r="BQ29" s="8">
        <v>434166</v>
      </c>
      <c r="BR29" s="8">
        <v>471733</v>
      </c>
      <c r="BS29" s="8">
        <v>426191</v>
      </c>
      <c r="BT29" s="8">
        <v>549419</v>
      </c>
      <c r="BU29" s="8">
        <v>447303</v>
      </c>
      <c r="BV29" s="8">
        <v>285929</v>
      </c>
      <c r="BW29" s="8">
        <v>513942</v>
      </c>
      <c r="BX29" s="8">
        <v>316029</v>
      </c>
      <c r="BY29" s="8">
        <v>328224</v>
      </c>
      <c r="BZ29" s="8">
        <v>428154</v>
      </c>
      <c r="CA29" s="8">
        <v>422012</v>
      </c>
      <c r="CB29" s="8">
        <v>364126</v>
      </c>
      <c r="CI29" s="8">
        <v>384626</v>
      </c>
      <c r="CJ29" s="8">
        <v>450515</v>
      </c>
      <c r="CK29" s="8">
        <v>484044</v>
      </c>
      <c r="CL29" s="8">
        <v>329893</v>
      </c>
      <c r="CM29" s="8">
        <v>334311</v>
      </c>
      <c r="CN29" s="8">
        <v>300967</v>
      </c>
      <c r="CO29" s="8">
        <v>564461</v>
      </c>
    </row>
    <row r="30" spans="1:122" s="8" customFormat="1" x14ac:dyDescent="0.25">
      <c r="A30" s="11">
        <v>1989</v>
      </c>
      <c r="B30" s="8">
        <v>522524</v>
      </c>
      <c r="C30" s="8">
        <v>445545</v>
      </c>
      <c r="D30" s="8">
        <v>637607</v>
      </c>
      <c r="E30" s="8">
        <v>531630</v>
      </c>
      <c r="F30" s="8">
        <v>364885</v>
      </c>
      <c r="G30" s="8">
        <v>410075</v>
      </c>
      <c r="H30" s="8">
        <v>519775</v>
      </c>
      <c r="I30" s="8">
        <v>575783</v>
      </c>
      <c r="J30" s="8">
        <v>477863</v>
      </c>
      <c r="K30" s="8">
        <v>612755</v>
      </c>
      <c r="L30" s="8">
        <v>532798</v>
      </c>
      <c r="M30" s="8">
        <v>586979</v>
      </c>
      <c r="N30" s="8">
        <v>593670</v>
      </c>
      <c r="O30" s="8">
        <v>471267</v>
      </c>
      <c r="P30" s="8">
        <v>280278</v>
      </c>
      <c r="Q30" s="8">
        <v>681109</v>
      </c>
      <c r="R30" s="8">
        <v>556658</v>
      </c>
      <c r="S30" s="8">
        <v>543933</v>
      </c>
      <c r="T30" s="8">
        <v>399191</v>
      </c>
      <c r="U30" s="8">
        <v>437585</v>
      </c>
      <c r="V30" s="8">
        <v>614342</v>
      </c>
      <c r="W30" s="8">
        <v>538670</v>
      </c>
      <c r="X30" s="8">
        <v>536537</v>
      </c>
      <c r="Y30" s="8">
        <v>547260</v>
      </c>
      <c r="Z30" s="8">
        <v>565504</v>
      </c>
      <c r="AA30" s="8">
        <v>581470</v>
      </c>
      <c r="AB30" s="8">
        <v>353224</v>
      </c>
      <c r="AC30" s="8">
        <v>486697</v>
      </c>
      <c r="AD30" s="8">
        <v>318925</v>
      </c>
      <c r="AE30" s="8">
        <v>374217</v>
      </c>
      <c r="AF30" s="8">
        <v>371186</v>
      </c>
      <c r="AG30" s="8">
        <v>485742</v>
      </c>
      <c r="AH30" s="8">
        <v>457951</v>
      </c>
      <c r="AI30" s="8">
        <v>522345</v>
      </c>
      <c r="AJ30" s="8">
        <v>396345</v>
      </c>
      <c r="AK30" s="8">
        <v>474985</v>
      </c>
      <c r="AL30" s="8">
        <v>684701</v>
      </c>
      <c r="AM30" s="8">
        <v>374915</v>
      </c>
      <c r="AN30" s="8">
        <v>350168</v>
      </c>
      <c r="AO30" s="8">
        <v>465473</v>
      </c>
      <c r="AP30" s="8">
        <v>461256</v>
      </c>
      <c r="AQ30" s="8">
        <v>525646</v>
      </c>
      <c r="AR30" s="8">
        <v>422400</v>
      </c>
      <c r="AS30" s="8">
        <v>451758</v>
      </c>
      <c r="AT30" s="8">
        <v>406033</v>
      </c>
      <c r="AU30" s="8">
        <v>483682</v>
      </c>
      <c r="AV30" s="8">
        <v>483310</v>
      </c>
      <c r="AW30" s="8">
        <v>518392</v>
      </c>
      <c r="AX30" s="8">
        <v>546643</v>
      </c>
      <c r="AY30" s="8">
        <v>580075</v>
      </c>
      <c r="AZ30" s="8">
        <v>598490</v>
      </c>
      <c r="BA30" s="8">
        <v>590141</v>
      </c>
      <c r="BB30" s="8">
        <v>285061</v>
      </c>
      <c r="BC30" s="8">
        <v>393560</v>
      </c>
      <c r="BD30" s="8">
        <v>483428</v>
      </c>
      <c r="BE30" s="8">
        <f t="shared" si="0"/>
        <v>489317.12727272726</v>
      </c>
      <c r="BF30" s="8">
        <f t="shared" si="1"/>
        <v>4893.1712727272725</v>
      </c>
      <c r="BG30" s="8">
        <v>533062</v>
      </c>
      <c r="BH30" s="8">
        <v>386710</v>
      </c>
      <c r="BI30" s="8">
        <v>499023</v>
      </c>
      <c r="BJ30" s="8">
        <v>311070</v>
      </c>
      <c r="BK30" s="8">
        <v>329579</v>
      </c>
      <c r="BL30" s="8">
        <v>501095</v>
      </c>
      <c r="BM30" s="8">
        <v>360573</v>
      </c>
      <c r="BN30" s="8">
        <v>536586</v>
      </c>
      <c r="BO30" s="8">
        <v>413575</v>
      </c>
      <c r="BP30" s="8">
        <v>481179</v>
      </c>
      <c r="BQ30" s="8">
        <v>409566</v>
      </c>
      <c r="BR30" s="8">
        <v>498056</v>
      </c>
      <c r="BS30" s="8">
        <v>346725</v>
      </c>
      <c r="BT30" s="8">
        <v>557723</v>
      </c>
      <c r="BU30" s="8">
        <v>441590</v>
      </c>
      <c r="BV30" s="8">
        <v>267832</v>
      </c>
      <c r="BW30" s="8">
        <v>497694</v>
      </c>
      <c r="BX30" s="8">
        <v>304271</v>
      </c>
      <c r="BY30" s="8">
        <v>313153</v>
      </c>
      <c r="BZ30" s="8">
        <v>436533</v>
      </c>
      <c r="CA30" s="8">
        <v>409058</v>
      </c>
      <c r="CB30" s="8">
        <v>382968</v>
      </c>
      <c r="CI30" s="8">
        <v>434086</v>
      </c>
      <c r="CJ30" s="8">
        <v>374738</v>
      </c>
      <c r="CK30" s="8">
        <v>494468</v>
      </c>
      <c r="CL30" s="8">
        <v>295898</v>
      </c>
      <c r="CM30" s="8">
        <v>332869</v>
      </c>
      <c r="CN30" s="8">
        <v>315692</v>
      </c>
      <c r="CO30" s="8">
        <v>543353</v>
      </c>
    </row>
    <row r="31" spans="1:122" s="8" customFormat="1" x14ac:dyDescent="0.25">
      <c r="A31" s="11">
        <v>1990</v>
      </c>
      <c r="B31" s="8">
        <v>559103</v>
      </c>
      <c r="C31" s="8">
        <v>431508</v>
      </c>
      <c r="D31" s="8">
        <v>637306</v>
      </c>
      <c r="E31" s="8">
        <v>527602</v>
      </c>
      <c r="F31" s="8">
        <v>486561</v>
      </c>
      <c r="G31" s="8">
        <v>485964</v>
      </c>
      <c r="H31" s="8">
        <v>609689</v>
      </c>
      <c r="I31" s="8">
        <v>503859</v>
      </c>
      <c r="J31" s="8">
        <v>437609</v>
      </c>
      <c r="K31" s="8">
        <v>582501</v>
      </c>
      <c r="L31" s="8">
        <v>530811</v>
      </c>
      <c r="M31" s="8">
        <v>601942</v>
      </c>
      <c r="N31" s="8">
        <v>626564</v>
      </c>
      <c r="O31" s="8">
        <v>486516</v>
      </c>
      <c r="P31" s="8">
        <v>378945</v>
      </c>
      <c r="Q31" s="8">
        <v>690420</v>
      </c>
      <c r="R31" s="8">
        <v>614633</v>
      </c>
      <c r="S31" s="8">
        <v>512480</v>
      </c>
      <c r="T31" s="8">
        <v>409290</v>
      </c>
      <c r="U31" s="8">
        <v>414776</v>
      </c>
      <c r="V31" s="8">
        <v>585239</v>
      </c>
      <c r="W31" s="8">
        <v>553034</v>
      </c>
      <c r="X31" s="8">
        <v>547040</v>
      </c>
      <c r="Y31" s="8">
        <v>530275</v>
      </c>
      <c r="Z31" s="8">
        <v>562639</v>
      </c>
      <c r="AA31" s="8">
        <v>494950</v>
      </c>
      <c r="AB31" s="8">
        <v>275703</v>
      </c>
      <c r="AC31" s="8">
        <v>549178</v>
      </c>
      <c r="AD31" s="8">
        <v>378595</v>
      </c>
      <c r="AE31" s="8">
        <v>394576</v>
      </c>
      <c r="AF31" s="8">
        <v>435328</v>
      </c>
      <c r="AG31" s="8">
        <v>466408</v>
      </c>
      <c r="AH31" s="8">
        <v>466538</v>
      </c>
      <c r="AI31" s="8">
        <v>415654</v>
      </c>
      <c r="AJ31" s="8">
        <v>423115</v>
      </c>
      <c r="AK31" s="8">
        <v>452081</v>
      </c>
      <c r="AL31" s="8">
        <v>720475</v>
      </c>
      <c r="AM31" s="8">
        <v>400001</v>
      </c>
      <c r="AN31" s="8">
        <v>381986</v>
      </c>
      <c r="AO31" s="8">
        <v>421002</v>
      </c>
      <c r="AP31" s="8">
        <v>424321</v>
      </c>
      <c r="AQ31" s="8">
        <v>547660</v>
      </c>
      <c r="AR31" s="8">
        <v>373317</v>
      </c>
      <c r="AS31" s="8">
        <v>473286</v>
      </c>
      <c r="AT31" s="8">
        <v>465432</v>
      </c>
      <c r="AU31" s="8">
        <v>465419</v>
      </c>
      <c r="AV31" s="8">
        <v>491576</v>
      </c>
      <c r="AW31" s="8">
        <v>508991</v>
      </c>
      <c r="AX31" s="8">
        <v>542020</v>
      </c>
      <c r="AY31" s="8">
        <v>578260</v>
      </c>
      <c r="AZ31" s="8">
        <v>470710</v>
      </c>
      <c r="BA31" s="8">
        <v>595787</v>
      </c>
      <c r="BB31" s="8">
        <v>377067</v>
      </c>
      <c r="BC31" s="8">
        <v>405625</v>
      </c>
      <c r="BD31" s="8">
        <v>489874</v>
      </c>
      <c r="BE31" s="8">
        <f t="shared" si="0"/>
        <v>494386.2</v>
      </c>
      <c r="BF31" s="8">
        <f t="shared" si="1"/>
        <v>4943.8620000000001</v>
      </c>
      <c r="BG31" s="8">
        <v>538894</v>
      </c>
      <c r="BH31" s="8">
        <v>399096</v>
      </c>
      <c r="BI31" s="8">
        <v>548335</v>
      </c>
      <c r="BJ31" s="8">
        <v>318258</v>
      </c>
      <c r="BK31" s="8">
        <v>335906</v>
      </c>
      <c r="BL31" s="8">
        <v>555316</v>
      </c>
      <c r="BM31" s="8">
        <v>365086</v>
      </c>
      <c r="BN31" s="8">
        <v>517727</v>
      </c>
      <c r="BO31" s="8">
        <v>410071</v>
      </c>
      <c r="BP31" s="8">
        <v>412496</v>
      </c>
      <c r="BQ31" s="8">
        <v>404459</v>
      </c>
      <c r="BR31" s="8">
        <v>541078</v>
      </c>
      <c r="BS31" s="8">
        <v>372642</v>
      </c>
      <c r="BT31" s="8">
        <v>557683</v>
      </c>
      <c r="BU31" s="8">
        <v>478682</v>
      </c>
      <c r="BV31" s="8">
        <v>333015</v>
      </c>
      <c r="BW31" s="8">
        <v>449770</v>
      </c>
      <c r="BX31" s="8">
        <v>333788</v>
      </c>
      <c r="BY31" s="8">
        <v>339091</v>
      </c>
      <c r="BZ31" s="8">
        <v>456167</v>
      </c>
      <c r="CA31" s="8">
        <v>417939</v>
      </c>
      <c r="CB31" s="8">
        <v>357794</v>
      </c>
      <c r="CI31" s="8">
        <v>462623</v>
      </c>
      <c r="CJ31" s="8">
        <v>347738</v>
      </c>
      <c r="CK31" s="8">
        <v>493315</v>
      </c>
      <c r="CL31" s="8">
        <v>350798</v>
      </c>
      <c r="CM31" s="8">
        <v>337418</v>
      </c>
      <c r="CN31" s="8">
        <v>365636</v>
      </c>
      <c r="CO31" s="8">
        <v>515516</v>
      </c>
      <c r="CP31" s="8">
        <v>569344</v>
      </c>
      <c r="CQ31" s="8">
        <v>455692</v>
      </c>
      <c r="CR31" s="8">
        <v>487388</v>
      </c>
      <c r="CS31" s="8">
        <v>417700</v>
      </c>
      <c r="CT31" s="8">
        <v>397285</v>
      </c>
    </row>
    <row r="32" spans="1:122" s="8" customFormat="1" x14ac:dyDescent="0.25">
      <c r="A32" s="11">
        <v>1991</v>
      </c>
      <c r="B32" s="8">
        <v>545848</v>
      </c>
      <c r="C32" s="8">
        <v>484103</v>
      </c>
      <c r="D32" s="8">
        <v>616454</v>
      </c>
      <c r="E32" s="8">
        <v>542835</v>
      </c>
      <c r="F32" s="8">
        <v>512150</v>
      </c>
      <c r="G32" s="8">
        <v>428706</v>
      </c>
      <c r="H32" s="8">
        <v>622767</v>
      </c>
      <c r="I32" s="8">
        <v>535985</v>
      </c>
      <c r="J32" s="8">
        <v>481750</v>
      </c>
      <c r="K32" s="8">
        <v>598433</v>
      </c>
      <c r="L32" s="8">
        <v>536573</v>
      </c>
      <c r="M32" s="8">
        <v>548562</v>
      </c>
      <c r="N32" s="8">
        <v>584087</v>
      </c>
      <c r="O32" s="8">
        <v>486560</v>
      </c>
      <c r="P32" s="8">
        <v>333728</v>
      </c>
      <c r="Q32" s="8">
        <v>652161</v>
      </c>
      <c r="R32" s="8">
        <v>631429</v>
      </c>
      <c r="S32" s="8">
        <v>569696</v>
      </c>
      <c r="T32" s="8">
        <v>422972</v>
      </c>
      <c r="U32" s="8">
        <v>453998</v>
      </c>
      <c r="V32" s="8">
        <v>617771</v>
      </c>
      <c r="W32" s="8">
        <v>533220</v>
      </c>
      <c r="X32" s="8">
        <v>552830</v>
      </c>
      <c r="Y32" s="8">
        <v>407475</v>
      </c>
      <c r="Z32" s="8">
        <v>566314</v>
      </c>
      <c r="AA32" s="8">
        <v>438624</v>
      </c>
      <c r="AB32" s="8">
        <v>267344</v>
      </c>
      <c r="AC32" s="8">
        <v>568659</v>
      </c>
      <c r="AD32" s="8">
        <v>324163</v>
      </c>
      <c r="AE32" s="8">
        <v>437530</v>
      </c>
      <c r="AF32" s="8">
        <v>398237</v>
      </c>
      <c r="AG32" s="8">
        <v>536149</v>
      </c>
      <c r="AH32" s="8">
        <v>460507</v>
      </c>
      <c r="AI32" s="8">
        <v>450769</v>
      </c>
      <c r="AJ32" s="8">
        <v>413911</v>
      </c>
      <c r="AK32" s="8">
        <v>479252</v>
      </c>
      <c r="AL32" s="8">
        <v>707824</v>
      </c>
      <c r="AM32" s="8">
        <v>390654</v>
      </c>
      <c r="AN32" s="8">
        <v>407628</v>
      </c>
      <c r="AO32" s="8">
        <v>545892</v>
      </c>
      <c r="AP32" s="8">
        <v>431333</v>
      </c>
      <c r="AQ32" s="8">
        <v>490664</v>
      </c>
      <c r="AR32" s="8">
        <v>357815</v>
      </c>
      <c r="AS32" s="8">
        <v>464064</v>
      </c>
      <c r="AT32" s="8">
        <v>482508</v>
      </c>
      <c r="AU32" s="8">
        <v>491672</v>
      </c>
      <c r="AV32" s="8">
        <v>533555</v>
      </c>
      <c r="AW32" s="8">
        <v>481340</v>
      </c>
      <c r="AX32" s="8">
        <v>538954</v>
      </c>
      <c r="AY32" s="8">
        <v>617604</v>
      </c>
      <c r="AZ32" s="8">
        <v>637612</v>
      </c>
      <c r="BA32" s="8">
        <v>559529</v>
      </c>
      <c r="BB32" s="8">
        <v>308067</v>
      </c>
      <c r="BC32" s="8">
        <v>375323</v>
      </c>
      <c r="BD32" s="8">
        <v>511374</v>
      </c>
      <c r="BE32" s="8">
        <f t="shared" si="0"/>
        <v>497726.61818181816</v>
      </c>
      <c r="BF32" s="8">
        <f t="shared" si="1"/>
        <v>4977.2661818181814</v>
      </c>
      <c r="BG32" s="8">
        <v>488770</v>
      </c>
      <c r="BH32" s="8">
        <v>428658</v>
      </c>
      <c r="BI32" s="8">
        <v>538016</v>
      </c>
      <c r="BJ32" s="8">
        <v>306589</v>
      </c>
      <c r="BK32" s="8">
        <v>307190</v>
      </c>
      <c r="BL32" s="8">
        <v>521456</v>
      </c>
      <c r="BN32" s="8">
        <v>436474</v>
      </c>
      <c r="BS32" s="8">
        <v>377117</v>
      </c>
      <c r="BV32" s="8">
        <v>295864</v>
      </c>
      <c r="BW32" s="8">
        <v>465211</v>
      </c>
      <c r="CK32" s="8">
        <v>476835</v>
      </c>
      <c r="CN32" s="8">
        <v>309945</v>
      </c>
      <c r="CP32" s="8">
        <v>544744</v>
      </c>
      <c r="CQ32" s="8">
        <v>457327</v>
      </c>
      <c r="CR32" s="8">
        <v>488138</v>
      </c>
      <c r="CS32" s="8">
        <v>307824</v>
      </c>
      <c r="CT32" s="8">
        <v>261505</v>
      </c>
      <c r="DR32" s="8">
        <v>451883</v>
      </c>
    </row>
    <row r="33" spans="1:130" s="8" customFormat="1" x14ac:dyDescent="0.25">
      <c r="A33" s="11">
        <v>1992</v>
      </c>
      <c r="B33" s="8">
        <v>516952</v>
      </c>
      <c r="C33" s="8">
        <v>464823</v>
      </c>
      <c r="D33" s="8">
        <v>583196</v>
      </c>
      <c r="E33" s="8">
        <v>541209</v>
      </c>
      <c r="F33" s="8">
        <v>470754</v>
      </c>
      <c r="G33" s="8">
        <v>486581</v>
      </c>
      <c r="H33" s="8">
        <v>548324</v>
      </c>
      <c r="I33" s="8">
        <v>544588</v>
      </c>
      <c r="J33" s="8">
        <v>515192</v>
      </c>
      <c r="K33" s="8">
        <v>593045</v>
      </c>
      <c r="L33" s="8">
        <v>534169</v>
      </c>
      <c r="M33" s="8">
        <v>582597</v>
      </c>
      <c r="N33" s="8">
        <v>568652</v>
      </c>
      <c r="O33" s="8">
        <v>496357</v>
      </c>
      <c r="P33" s="8">
        <v>415848</v>
      </c>
      <c r="Q33" s="8">
        <v>642532</v>
      </c>
      <c r="R33" s="8">
        <v>636394</v>
      </c>
      <c r="S33" s="8">
        <v>598342</v>
      </c>
      <c r="U33" s="8">
        <v>502780</v>
      </c>
      <c r="V33" s="8">
        <v>605935</v>
      </c>
      <c r="W33" s="8">
        <v>497450</v>
      </c>
      <c r="X33" s="8">
        <v>484596</v>
      </c>
      <c r="Y33" s="8">
        <v>385750</v>
      </c>
      <c r="Z33" s="8">
        <v>540052</v>
      </c>
      <c r="AA33" s="8">
        <v>441397</v>
      </c>
      <c r="AB33" s="8">
        <v>457422</v>
      </c>
      <c r="AC33" s="8">
        <v>465024</v>
      </c>
      <c r="AD33" s="8">
        <v>326101</v>
      </c>
      <c r="AE33" s="8">
        <v>408615</v>
      </c>
      <c r="AF33" s="8">
        <v>430091</v>
      </c>
      <c r="AG33" s="8">
        <v>536469</v>
      </c>
      <c r="AH33" s="8">
        <v>461067</v>
      </c>
      <c r="AI33" s="8">
        <v>522919</v>
      </c>
      <c r="AJ33" s="8">
        <v>455733</v>
      </c>
      <c r="AK33" s="8">
        <v>488471</v>
      </c>
      <c r="AL33" s="8">
        <v>696222</v>
      </c>
      <c r="AN33" s="8">
        <v>473091</v>
      </c>
      <c r="AO33" s="8">
        <v>517603</v>
      </c>
      <c r="AP33" s="8">
        <v>514373</v>
      </c>
      <c r="AQ33" s="8">
        <v>475456</v>
      </c>
      <c r="AR33" s="8">
        <v>413789</v>
      </c>
      <c r="AS33" s="8">
        <v>496129</v>
      </c>
      <c r="AT33" s="8">
        <v>495975</v>
      </c>
      <c r="AU33" s="8">
        <v>478871</v>
      </c>
      <c r="AV33" s="8">
        <v>500354</v>
      </c>
      <c r="AW33" s="8">
        <v>524429</v>
      </c>
      <c r="AX33" s="8">
        <v>558768</v>
      </c>
      <c r="AY33" s="8">
        <v>575896</v>
      </c>
      <c r="AZ33" s="8">
        <v>510943</v>
      </c>
      <c r="BA33" s="8">
        <v>660146</v>
      </c>
      <c r="BB33" s="8">
        <v>451716</v>
      </c>
      <c r="BC33" s="8">
        <v>404725</v>
      </c>
      <c r="BD33" s="8">
        <v>412892</v>
      </c>
      <c r="BE33" s="8">
        <f t="shared" si="0"/>
        <v>507751.03773584904</v>
      </c>
      <c r="BF33" s="8">
        <f t="shared" si="1"/>
        <v>5077.5103773584906</v>
      </c>
      <c r="BG33" s="8">
        <v>515980</v>
      </c>
      <c r="BH33" s="8">
        <v>409026</v>
      </c>
      <c r="BI33" s="8">
        <v>488208</v>
      </c>
      <c r="BJ33" s="8">
        <v>327822</v>
      </c>
      <c r="BK33" s="8">
        <v>345613</v>
      </c>
      <c r="BL33" s="8">
        <v>494055</v>
      </c>
      <c r="BS33" s="8">
        <v>391880</v>
      </c>
      <c r="BV33" s="8">
        <v>325581</v>
      </c>
      <c r="CN33" s="8">
        <v>360373</v>
      </c>
      <c r="CP33" s="8">
        <v>530174</v>
      </c>
      <c r="CQ33" s="8">
        <v>473735</v>
      </c>
      <c r="CR33" s="8">
        <v>530494</v>
      </c>
      <c r="CS33" s="8">
        <v>438770</v>
      </c>
      <c r="CT33" s="8">
        <v>270189</v>
      </c>
      <c r="CU33" s="8">
        <v>577573</v>
      </c>
      <c r="CV33" s="8">
        <v>588414</v>
      </c>
      <c r="CW33" s="8">
        <v>589674</v>
      </c>
      <c r="CX33" s="8">
        <v>430851</v>
      </c>
      <c r="CY33" s="8">
        <v>554258</v>
      </c>
      <c r="CZ33" s="8">
        <v>431521</v>
      </c>
      <c r="DA33" s="8">
        <v>330533</v>
      </c>
      <c r="DB33" s="8">
        <v>379279</v>
      </c>
      <c r="DE33" s="8">
        <v>579884</v>
      </c>
      <c r="DF33" s="8">
        <v>509934</v>
      </c>
      <c r="DG33" s="8">
        <v>473578</v>
      </c>
      <c r="DK33" s="8">
        <v>526133</v>
      </c>
      <c r="DL33" s="8">
        <v>420807</v>
      </c>
      <c r="DQ33" s="8">
        <v>655248</v>
      </c>
      <c r="DR33" s="8">
        <v>462951</v>
      </c>
      <c r="DS33" s="8">
        <v>574150</v>
      </c>
    </row>
    <row r="34" spans="1:130" s="8" customFormat="1" x14ac:dyDescent="0.25">
      <c r="A34" s="11">
        <v>1993</v>
      </c>
      <c r="B34" s="8">
        <v>546152</v>
      </c>
      <c r="C34" s="8">
        <v>456865</v>
      </c>
      <c r="D34" s="8">
        <v>649413</v>
      </c>
      <c r="E34" s="8">
        <v>585080</v>
      </c>
      <c r="F34" s="8">
        <v>431901</v>
      </c>
      <c r="G34" s="8">
        <v>481385</v>
      </c>
      <c r="H34" s="8">
        <v>549809</v>
      </c>
      <c r="I34" s="8">
        <v>558134</v>
      </c>
      <c r="J34" s="8">
        <v>496161</v>
      </c>
      <c r="K34" s="8">
        <v>609961</v>
      </c>
      <c r="L34" s="8">
        <v>539180</v>
      </c>
      <c r="M34" s="8">
        <v>606284</v>
      </c>
      <c r="N34" s="8">
        <v>638286</v>
      </c>
      <c r="O34" s="8">
        <v>491814</v>
      </c>
      <c r="P34" s="8">
        <v>387107</v>
      </c>
      <c r="Q34" s="8">
        <v>592607</v>
      </c>
      <c r="R34" s="8">
        <v>608735</v>
      </c>
      <c r="S34" s="8">
        <v>582165</v>
      </c>
      <c r="T34" s="8">
        <v>450889</v>
      </c>
      <c r="U34" s="8">
        <v>475508</v>
      </c>
      <c r="V34" s="8">
        <v>619889</v>
      </c>
      <c r="W34" s="8">
        <v>556544</v>
      </c>
      <c r="X34" s="8">
        <v>553563</v>
      </c>
      <c r="Y34" s="8">
        <v>606995</v>
      </c>
      <c r="Z34" s="8">
        <v>581955</v>
      </c>
      <c r="AA34" s="8">
        <v>439540</v>
      </c>
      <c r="AB34" s="8">
        <v>407587</v>
      </c>
      <c r="AC34" s="8">
        <v>502538</v>
      </c>
      <c r="AD34" s="8">
        <v>304941</v>
      </c>
      <c r="AE34" s="8">
        <v>418761</v>
      </c>
      <c r="AF34" s="8">
        <v>407605</v>
      </c>
      <c r="AG34" s="8">
        <v>554603</v>
      </c>
      <c r="AH34" s="8">
        <v>451687</v>
      </c>
      <c r="AI34" s="8">
        <v>519086</v>
      </c>
      <c r="AJ34" s="8">
        <v>422829</v>
      </c>
      <c r="AK34" s="8">
        <v>541476</v>
      </c>
      <c r="AL34" s="8">
        <v>689861</v>
      </c>
      <c r="AM34" s="8">
        <v>425832</v>
      </c>
      <c r="AN34" s="8">
        <v>448594</v>
      </c>
      <c r="AO34" s="8">
        <v>666121</v>
      </c>
      <c r="AP34" s="8">
        <v>602029</v>
      </c>
      <c r="AQ34" s="8">
        <v>459231</v>
      </c>
      <c r="AR34" s="8">
        <v>433469</v>
      </c>
      <c r="AS34" s="8">
        <v>495070</v>
      </c>
      <c r="AT34" s="8">
        <v>479858</v>
      </c>
      <c r="AU34" s="8">
        <v>491767</v>
      </c>
      <c r="AV34" s="8">
        <v>498156</v>
      </c>
      <c r="AW34" s="8">
        <v>549324</v>
      </c>
      <c r="AX34" s="8">
        <v>641179</v>
      </c>
      <c r="AY34" s="8">
        <v>597337</v>
      </c>
      <c r="AZ34" s="8">
        <v>489771</v>
      </c>
      <c r="BA34" s="8">
        <v>781381</v>
      </c>
      <c r="BB34" s="8">
        <v>419852</v>
      </c>
      <c r="BC34" s="8">
        <v>398990</v>
      </c>
      <c r="BD34" s="8">
        <v>504141</v>
      </c>
      <c r="BE34" s="8">
        <f t="shared" si="0"/>
        <v>521799.96363636362</v>
      </c>
      <c r="BF34" s="8">
        <f t="shared" si="1"/>
        <v>5217.9996363636365</v>
      </c>
      <c r="BG34" s="8">
        <v>800596</v>
      </c>
      <c r="BH34" s="8">
        <v>423354</v>
      </c>
      <c r="BI34" s="8">
        <v>492305</v>
      </c>
      <c r="BJ34" s="8">
        <v>323717</v>
      </c>
      <c r="BK34" s="8">
        <v>351715</v>
      </c>
      <c r="BL34" s="8">
        <v>564367</v>
      </c>
      <c r="BS34" s="8">
        <v>381111</v>
      </c>
      <c r="BV34" s="8">
        <v>306148</v>
      </c>
      <c r="CN34" s="8">
        <v>346176</v>
      </c>
      <c r="CP34" s="8">
        <v>507328</v>
      </c>
      <c r="CQ34" s="8">
        <v>479571</v>
      </c>
      <c r="CR34" s="8">
        <v>507044</v>
      </c>
      <c r="CS34" s="8">
        <v>441567</v>
      </c>
      <c r="CT34" s="8">
        <v>391862</v>
      </c>
      <c r="CU34" s="8">
        <v>606557</v>
      </c>
      <c r="CV34" s="8">
        <v>618281</v>
      </c>
      <c r="CW34" s="8">
        <v>604175</v>
      </c>
      <c r="CX34" s="8">
        <v>508528</v>
      </c>
      <c r="CY34" s="8">
        <v>616400</v>
      </c>
      <c r="CZ34" s="8">
        <v>432761</v>
      </c>
      <c r="DA34" s="8">
        <v>391686</v>
      </c>
      <c r="DB34" s="8">
        <v>325780</v>
      </c>
      <c r="DC34" s="8">
        <v>622047</v>
      </c>
      <c r="DD34" s="8">
        <v>693954</v>
      </c>
      <c r="DE34" s="8">
        <v>521207</v>
      </c>
      <c r="DF34" s="8">
        <v>478605</v>
      </c>
      <c r="DG34" s="8">
        <v>467462</v>
      </c>
      <c r="DH34" s="8">
        <v>608880</v>
      </c>
      <c r="DI34" s="8">
        <v>581807</v>
      </c>
      <c r="DJ34" s="8">
        <v>572527</v>
      </c>
      <c r="DK34" s="8">
        <v>525722</v>
      </c>
      <c r="DL34" s="8">
        <v>513095</v>
      </c>
      <c r="DO34" s="8">
        <v>575698</v>
      </c>
      <c r="DP34" s="8">
        <v>279569</v>
      </c>
      <c r="DQ34" s="8">
        <v>660349</v>
      </c>
      <c r="DR34" s="8">
        <v>436753</v>
      </c>
      <c r="DS34" s="8">
        <v>653866</v>
      </c>
      <c r="DT34" s="8">
        <v>465186</v>
      </c>
    </row>
    <row r="35" spans="1:130" s="8" customFormat="1" x14ac:dyDescent="0.25">
      <c r="A35" s="11">
        <v>1994</v>
      </c>
      <c r="B35" s="8">
        <v>554777</v>
      </c>
      <c r="C35" s="8">
        <v>496803</v>
      </c>
      <c r="D35" s="8">
        <v>625852</v>
      </c>
      <c r="E35" s="8">
        <v>557725</v>
      </c>
      <c r="F35" s="8">
        <v>496968</v>
      </c>
      <c r="G35" s="8">
        <v>454623</v>
      </c>
      <c r="H35" s="8">
        <v>567969</v>
      </c>
      <c r="I35" s="8">
        <v>609397</v>
      </c>
      <c r="J35" s="8">
        <v>480299</v>
      </c>
      <c r="K35" s="8">
        <v>624765</v>
      </c>
      <c r="L35" s="8">
        <v>527275</v>
      </c>
      <c r="M35" s="8">
        <v>598344</v>
      </c>
      <c r="N35" s="8">
        <v>550911</v>
      </c>
      <c r="O35" s="8">
        <v>495502</v>
      </c>
      <c r="P35" s="8">
        <v>409328</v>
      </c>
      <c r="Q35" s="8">
        <v>617272</v>
      </c>
      <c r="R35" s="8">
        <v>627095</v>
      </c>
      <c r="S35" s="8">
        <v>555646</v>
      </c>
      <c r="T35" s="8">
        <v>434029</v>
      </c>
      <c r="U35" s="8">
        <v>464960</v>
      </c>
      <c r="V35" s="8">
        <v>647065</v>
      </c>
      <c r="W35" s="8">
        <v>575413</v>
      </c>
      <c r="X35" s="8">
        <v>558221</v>
      </c>
      <c r="Y35" s="8">
        <v>645599</v>
      </c>
      <c r="Z35" s="8">
        <v>536708</v>
      </c>
      <c r="AA35" s="8">
        <v>410632</v>
      </c>
      <c r="AB35" s="8">
        <v>411388</v>
      </c>
      <c r="AC35" s="8">
        <v>504314</v>
      </c>
      <c r="AD35" s="8">
        <v>365144</v>
      </c>
      <c r="AE35" s="8">
        <v>449705</v>
      </c>
      <c r="AF35" s="8">
        <v>471679</v>
      </c>
      <c r="AG35" s="8">
        <v>493828</v>
      </c>
      <c r="AH35" s="8">
        <v>466887</v>
      </c>
      <c r="AI35" s="8">
        <v>474451</v>
      </c>
      <c r="AJ35" s="8">
        <v>442576</v>
      </c>
      <c r="AK35" s="8">
        <v>517275</v>
      </c>
      <c r="AL35" s="8">
        <v>716208</v>
      </c>
      <c r="AM35" s="8">
        <v>442360</v>
      </c>
      <c r="AN35" s="8">
        <v>465119</v>
      </c>
      <c r="AO35" s="8">
        <v>646982</v>
      </c>
      <c r="AP35" s="8">
        <v>477368</v>
      </c>
      <c r="AQ35" s="8">
        <v>483046</v>
      </c>
      <c r="AR35" s="8">
        <v>701735</v>
      </c>
      <c r="AS35" s="8">
        <v>512209</v>
      </c>
      <c r="AT35" s="8">
        <v>478605</v>
      </c>
      <c r="AU35" s="8">
        <v>480284</v>
      </c>
      <c r="AV35" s="8">
        <v>503513</v>
      </c>
      <c r="AW35" s="8">
        <v>599764</v>
      </c>
      <c r="AX35" s="8">
        <v>664310</v>
      </c>
      <c r="AY35" s="8">
        <v>589401</v>
      </c>
      <c r="AZ35" s="8">
        <v>505531</v>
      </c>
      <c r="BA35" s="8">
        <v>735880</v>
      </c>
      <c r="BB35" s="8">
        <v>414879</v>
      </c>
      <c r="BC35" s="8">
        <v>379323</v>
      </c>
      <c r="BD35" s="8">
        <v>505806</v>
      </c>
      <c r="BE35" s="8">
        <f t="shared" si="0"/>
        <v>527686.32727272727</v>
      </c>
      <c r="BF35" s="8">
        <f t="shared" si="1"/>
        <v>5276.8632727272725</v>
      </c>
      <c r="BG35" s="8">
        <v>953143</v>
      </c>
      <c r="BH35" s="8">
        <v>470899</v>
      </c>
      <c r="BI35" s="8">
        <v>504674</v>
      </c>
      <c r="BJ35" s="8">
        <v>342227</v>
      </c>
      <c r="BK35" s="8">
        <v>374129</v>
      </c>
      <c r="BL35" s="8">
        <v>563532</v>
      </c>
      <c r="BS35" s="8">
        <v>378408</v>
      </c>
      <c r="BV35" s="8">
        <v>330857</v>
      </c>
      <c r="CN35" s="8">
        <v>336770</v>
      </c>
      <c r="CP35" s="8">
        <v>534117</v>
      </c>
      <c r="CQ35" s="8">
        <v>502316</v>
      </c>
      <c r="CR35" s="8">
        <v>493689</v>
      </c>
      <c r="CS35" s="8">
        <v>452425</v>
      </c>
      <c r="CT35" s="8">
        <v>420364</v>
      </c>
      <c r="CU35" s="8">
        <v>622084</v>
      </c>
      <c r="CV35" s="8">
        <v>618503</v>
      </c>
      <c r="CW35" s="8">
        <v>576927</v>
      </c>
      <c r="CX35" s="8">
        <v>498671</v>
      </c>
      <c r="CY35" s="8">
        <v>531061</v>
      </c>
      <c r="CZ35" s="8">
        <v>435060</v>
      </c>
      <c r="DA35" s="8">
        <v>338589</v>
      </c>
      <c r="DB35" s="8">
        <v>378179</v>
      </c>
      <c r="DC35" s="8">
        <v>671018</v>
      </c>
      <c r="DD35" s="8">
        <v>649491</v>
      </c>
      <c r="DE35" s="8">
        <v>533522</v>
      </c>
      <c r="DF35" s="8">
        <v>532829</v>
      </c>
      <c r="DG35" s="8">
        <v>477935</v>
      </c>
      <c r="DH35" s="8">
        <v>626527</v>
      </c>
      <c r="DI35" s="8">
        <v>581774</v>
      </c>
      <c r="DJ35" s="8">
        <v>577030</v>
      </c>
      <c r="DK35" s="8">
        <v>551463</v>
      </c>
      <c r="DL35" s="8">
        <v>506962</v>
      </c>
      <c r="DM35" s="8">
        <v>702200</v>
      </c>
      <c r="DN35" s="8">
        <v>614270</v>
      </c>
      <c r="DO35" s="8">
        <v>586756</v>
      </c>
      <c r="DP35" s="8">
        <v>213105</v>
      </c>
      <c r="DQ35" s="8">
        <v>660442</v>
      </c>
      <c r="DR35" s="8">
        <v>466625</v>
      </c>
      <c r="DS35" s="8">
        <v>622031</v>
      </c>
      <c r="DT35" s="8">
        <v>492697</v>
      </c>
    </row>
    <row r="36" spans="1:130" s="8" customFormat="1" x14ac:dyDescent="0.25">
      <c r="A36" s="11">
        <v>1995</v>
      </c>
      <c r="B36" s="8">
        <v>488370</v>
      </c>
      <c r="C36" s="8">
        <v>515501</v>
      </c>
      <c r="D36" s="8">
        <v>626906</v>
      </c>
      <c r="E36" s="8">
        <v>502054</v>
      </c>
      <c r="F36" s="8">
        <v>523610</v>
      </c>
      <c r="G36" s="8">
        <v>454631</v>
      </c>
      <c r="H36" s="8">
        <v>562761</v>
      </c>
      <c r="I36" s="8">
        <v>563007</v>
      </c>
      <c r="J36" s="8">
        <v>512413</v>
      </c>
      <c r="K36" s="8">
        <v>620297</v>
      </c>
      <c r="L36" s="8">
        <v>521400</v>
      </c>
      <c r="M36" s="8">
        <v>577425</v>
      </c>
      <c r="N36" s="8">
        <v>605169</v>
      </c>
      <c r="O36" s="8">
        <v>518337</v>
      </c>
      <c r="P36" s="8">
        <v>413472</v>
      </c>
      <c r="Q36" s="8">
        <v>643830</v>
      </c>
      <c r="R36" s="8">
        <v>529513</v>
      </c>
      <c r="S36" s="8">
        <v>486019</v>
      </c>
      <c r="T36" s="8">
        <v>469386</v>
      </c>
      <c r="U36" s="8">
        <v>479600</v>
      </c>
      <c r="V36" s="8">
        <v>635292</v>
      </c>
      <c r="W36" s="8">
        <v>587106</v>
      </c>
      <c r="X36" s="8">
        <v>527456</v>
      </c>
      <c r="Y36" s="8">
        <v>623146</v>
      </c>
      <c r="Z36" s="8">
        <v>548379</v>
      </c>
      <c r="AA36" s="8">
        <v>407064</v>
      </c>
      <c r="AB36" s="8">
        <v>430319</v>
      </c>
      <c r="AC36" s="8">
        <v>482741</v>
      </c>
      <c r="AD36" s="8">
        <v>349897</v>
      </c>
      <c r="AE36" s="8">
        <v>466796</v>
      </c>
      <c r="AF36" s="8">
        <v>509220</v>
      </c>
      <c r="AG36" s="8">
        <v>494508</v>
      </c>
      <c r="AH36" s="8">
        <v>468396</v>
      </c>
      <c r="AI36" s="8">
        <v>435332</v>
      </c>
      <c r="AJ36" s="8">
        <v>436604</v>
      </c>
      <c r="AK36" s="8">
        <v>521593</v>
      </c>
      <c r="AL36" s="8">
        <v>719373</v>
      </c>
      <c r="AM36" s="8">
        <v>441480</v>
      </c>
      <c r="AN36" s="8">
        <v>503728</v>
      </c>
      <c r="AO36" s="8">
        <v>561190</v>
      </c>
      <c r="AP36" s="8">
        <v>484578</v>
      </c>
      <c r="AQ36" s="8">
        <v>466683</v>
      </c>
      <c r="AR36" s="8">
        <v>680469</v>
      </c>
      <c r="AS36" s="8">
        <v>497048</v>
      </c>
      <c r="AT36" s="8">
        <v>446048</v>
      </c>
      <c r="AU36" s="8">
        <v>488098</v>
      </c>
      <c r="AV36" s="8">
        <v>525332</v>
      </c>
      <c r="AW36" s="8">
        <v>571482</v>
      </c>
      <c r="AX36" s="8">
        <v>627541</v>
      </c>
      <c r="AY36" s="8">
        <v>622656</v>
      </c>
      <c r="AZ36" s="8">
        <v>484678</v>
      </c>
      <c r="BA36" s="8">
        <v>769817</v>
      </c>
      <c r="BB36" s="8">
        <v>369638</v>
      </c>
      <c r="BC36" s="8">
        <v>329499</v>
      </c>
      <c r="BD36" s="8">
        <v>486935</v>
      </c>
      <c r="BE36" s="8">
        <f t="shared" si="0"/>
        <v>520251.32727272727</v>
      </c>
      <c r="BF36" s="8">
        <f t="shared" si="1"/>
        <v>5202.513272727273</v>
      </c>
      <c r="BG36" s="8">
        <v>988687</v>
      </c>
      <c r="BH36" s="8">
        <v>494285</v>
      </c>
      <c r="BI36" s="8">
        <v>487854</v>
      </c>
      <c r="BJ36" s="8">
        <v>334123</v>
      </c>
      <c r="BK36" s="8">
        <v>355169</v>
      </c>
      <c r="BL36" s="8">
        <v>576578</v>
      </c>
      <c r="BS36" s="8">
        <v>448922</v>
      </c>
      <c r="BV36" s="8">
        <v>307974</v>
      </c>
      <c r="CN36" s="8">
        <v>327512</v>
      </c>
      <c r="CP36" s="8">
        <v>526552</v>
      </c>
      <c r="CQ36" s="8">
        <v>512890</v>
      </c>
      <c r="CR36" s="8">
        <v>521732</v>
      </c>
      <c r="CS36" s="8">
        <v>458238</v>
      </c>
      <c r="CT36" s="8">
        <v>430075</v>
      </c>
      <c r="CU36" s="8">
        <v>586292</v>
      </c>
      <c r="CV36" s="8">
        <v>633605</v>
      </c>
      <c r="CW36" s="8">
        <v>607121</v>
      </c>
      <c r="CX36" s="8">
        <v>515825</v>
      </c>
      <c r="CY36" s="8">
        <v>518246</v>
      </c>
      <c r="CZ36" s="8">
        <v>430603</v>
      </c>
      <c r="DA36" s="8">
        <v>406865</v>
      </c>
      <c r="DB36" s="8">
        <v>358532</v>
      </c>
      <c r="DC36" s="8">
        <v>656772</v>
      </c>
      <c r="DD36" s="8">
        <v>641059</v>
      </c>
      <c r="DE36" s="8">
        <v>491892</v>
      </c>
      <c r="DF36" s="8">
        <v>538053</v>
      </c>
      <c r="DG36" s="8">
        <v>486402</v>
      </c>
      <c r="DH36" s="8">
        <v>636256</v>
      </c>
      <c r="DI36" s="8">
        <v>566440</v>
      </c>
      <c r="DJ36" s="8">
        <v>581950</v>
      </c>
      <c r="DK36" s="8">
        <v>532515</v>
      </c>
      <c r="DL36" s="8">
        <v>503438</v>
      </c>
      <c r="DM36" s="8">
        <v>647643</v>
      </c>
      <c r="DN36" s="8">
        <v>612874</v>
      </c>
      <c r="DO36" s="8">
        <v>568501</v>
      </c>
      <c r="DP36" s="8">
        <v>490335</v>
      </c>
      <c r="DQ36" s="8">
        <v>664030</v>
      </c>
      <c r="DR36" s="8">
        <v>478011</v>
      </c>
      <c r="DS36" s="8">
        <v>615884</v>
      </c>
      <c r="DT36" s="8">
        <v>507583</v>
      </c>
    </row>
    <row r="37" spans="1:130" s="8" customFormat="1" x14ac:dyDescent="0.25">
      <c r="A37" s="11">
        <v>1996</v>
      </c>
      <c r="B37" s="8">
        <v>494857</v>
      </c>
      <c r="C37" s="8">
        <v>473569</v>
      </c>
      <c r="D37" s="8">
        <v>610962</v>
      </c>
      <c r="E37" s="8">
        <v>493160</v>
      </c>
      <c r="F37" s="8">
        <v>432028</v>
      </c>
      <c r="G37" s="8">
        <v>478404</v>
      </c>
      <c r="H37" s="8">
        <v>559319</v>
      </c>
      <c r="I37" s="8">
        <v>582925</v>
      </c>
      <c r="J37" s="8">
        <v>465727</v>
      </c>
      <c r="K37" s="8">
        <v>629185</v>
      </c>
      <c r="L37" s="8">
        <v>529633</v>
      </c>
      <c r="M37" s="8">
        <v>584484</v>
      </c>
      <c r="N37" s="8">
        <v>551027</v>
      </c>
      <c r="O37" s="8">
        <v>485998</v>
      </c>
      <c r="P37" s="8">
        <v>332320</v>
      </c>
      <c r="Q37" s="8">
        <v>574065</v>
      </c>
      <c r="R37" s="8">
        <v>638007</v>
      </c>
      <c r="S37" s="8">
        <v>547216</v>
      </c>
      <c r="T37" s="8">
        <v>471912</v>
      </c>
      <c r="U37" s="8">
        <v>466562</v>
      </c>
      <c r="V37" s="8">
        <v>607402</v>
      </c>
      <c r="W37" s="8">
        <v>600537</v>
      </c>
      <c r="X37" s="8">
        <v>543987</v>
      </c>
      <c r="Y37" s="8">
        <v>555514</v>
      </c>
      <c r="Z37" s="8">
        <v>517489</v>
      </c>
      <c r="AA37" s="8">
        <v>422573</v>
      </c>
      <c r="AB37" s="8">
        <v>391371</v>
      </c>
      <c r="AC37" s="8">
        <v>478673</v>
      </c>
      <c r="AD37" s="8">
        <v>356659</v>
      </c>
      <c r="AE37" s="8">
        <v>414974</v>
      </c>
      <c r="AF37" s="8">
        <v>414332</v>
      </c>
      <c r="AG37" s="8">
        <v>511278</v>
      </c>
      <c r="AH37" s="8">
        <v>490915</v>
      </c>
      <c r="AI37" s="8">
        <v>376964</v>
      </c>
      <c r="AJ37" s="8">
        <v>420986</v>
      </c>
      <c r="AK37" s="8">
        <v>542364</v>
      </c>
      <c r="AL37" s="8">
        <v>690311</v>
      </c>
      <c r="AM37" s="8">
        <v>441580</v>
      </c>
      <c r="AN37" s="8">
        <v>398988</v>
      </c>
      <c r="AO37" s="8">
        <v>550662</v>
      </c>
      <c r="AP37" s="8">
        <v>481736</v>
      </c>
      <c r="AQ37" s="8">
        <v>545470</v>
      </c>
      <c r="AR37" s="8">
        <v>675225</v>
      </c>
      <c r="AS37" s="8">
        <v>426926</v>
      </c>
      <c r="AT37" s="8">
        <v>450430</v>
      </c>
      <c r="AU37" s="8">
        <v>481046</v>
      </c>
      <c r="AV37" s="8">
        <v>454348</v>
      </c>
      <c r="AW37" s="8">
        <v>571872</v>
      </c>
      <c r="AX37" s="8">
        <v>614518</v>
      </c>
      <c r="AY37" s="8">
        <v>583646</v>
      </c>
      <c r="AZ37" s="8">
        <v>430225</v>
      </c>
      <c r="BA37" s="8">
        <v>780298</v>
      </c>
      <c r="BB37" s="8">
        <v>394205</v>
      </c>
      <c r="BC37" s="8">
        <v>440238</v>
      </c>
      <c r="BD37" s="8">
        <v>477232</v>
      </c>
      <c r="BE37" s="8">
        <f t="shared" si="0"/>
        <v>507933.34545454546</v>
      </c>
      <c r="BF37" s="8">
        <f t="shared" si="1"/>
        <v>5079.3334545454545</v>
      </c>
      <c r="BG37" s="8">
        <v>853289</v>
      </c>
      <c r="BH37" s="8">
        <v>413399</v>
      </c>
      <c r="BI37" s="8">
        <v>496934</v>
      </c>
      <c r="BJ37" s="8">
        <v>314120</v>
      </c>
      <c r="BK37" s="8">
        <v>338966</v>
      </c>
      <c r="BL37" s="8">
        <v>563477</v>
      </c>
      <c r="BS37" s="8">
        <v>406381</v>
      </c>
      <c r="BV37" s="8">
        <v>303350</v>
      </c>
      <c r="CN37" s="8">
        <v>308483</v>
      </c>
      <c r="CP37" s="8">
        <v>564371</v>
      </c>
      <c r="CQ37" s="8">
        <v>456369</v>
      </c>
      <c r="CR37" s="8">
        <v>493122</v>
      </c>
      <c r="CS37" s="8">
        <v>418275</v>
      </c>
      <c r="CT37" s="8">
        <v>411020</v>
      </c>
      <c r="CU37" s="8">
        <v>604925</v>
      </c>
      <c r="CV37" s="8">
        <v>619730</v>
      </c>
      <c r="CW37" s="8">
        <v>590317</v>
      </c>
      <c r="CX37" s="8">
        <v>625635</v>
      </c>
      <c r="CY37" s="8">
        <v>507233</v>
      </c>
      <c r="CZ37" s="8">
        <v>418063</v>
      </c>
      <c r="DA37" s="8">
        <v>399378</v>
      </c>
      <c r="DB37" s="8">
        <v>333586</v>
      </c>
      <c r="DC37" s="8">
        <v>623302</v>
      </c>
      <c r="DD37" s="8">
        <v>675586</v>
      </c>
      <c r="DE37" s="8">
        <v>592671</v>
      </c>
      <c r="DF37" s="8">
        <v>512658</v>
      </c>
      <c r="DG37" s="8">
        <v>485036</v>
      </c>
      <c r="DH37" s="8">
        <v>596285</v>
      </c>
      <c r="DI37" s="8">
        <v>560177</v>
      </c>
      <c r="DJ37" s="8">
        <v>549220</v>
      </c>
      <c r="DK37" s="8">
        <v>502612</v>
      </c>
      <c r="DL37" s="8">
        <v>524386</v>
      </c>
      <c r="DM37" s="8">
        <v>678379</v>
      </c>
      <c r="DN37" s="8">
        <v>591783</v>
      </c>
      <c r="DO37" s="8">
        <v>552675</v>
      </c>
      <c r="DP37" s="8">
        <v>480991</v>
      </c>
      <c r="DQ37" s="8">
        <v>659450</v>
      </c>
      <c r="DR37" s="8">
        <v>465079</v>
      </c>
      <c r="DS37" s="8">
        <v>613942</v>
      </c>
      <c r="DT37" s="8">
        <v>449626</v>
      </c>
    </row>
    <row r="38" spans="1:130" s="8" customFormat="1" x14ac:dyDescent="0.25">
      <c r="A38" s="11">
        <v>1997</v>
      </c>
      <c r="B38" s="8">
        <v>517616</v>
      </c>
      <c r="C38" s="8">
        <v>487192</v>
      </c>
      <c r="D38" s="8">
        <v>658786</v>
      </c>
      <c r="E38" s="8">
        <v>519608</v>
      </c>
      <c r="F38" s="8">
        <v>462216</v>
      </c>
      <c r="G38" s="8">
        <v>474959</v>
      </c>
      <c r="H38" s="8">
        <v>584266</v>
      </c>
      <c r="I38" s="8">
        <v>528292</v>
      </c>
      <c r="J38" s="8">
        <v>518117</v>
      </c>
      <c r="K38" s="8">
        <v>622587</v>
      </c>
      <c r="L38" s="8">
        <v>550817</v>
      </c>
      <c r="M38" s="8">
        <v>630056</v>
      </c>
      <c r="N38" s="8">
        <v>608986</v>
      </c>
      <c r="O38" s="8">
        <v>528923</v>
      </c>
      <c r="P38" s="8">
        <v>372750</v>
      </c>
      <c r="Q38" s="8">
        <v>644267</v>
      </c>
      <c r="R38" s="8">
        <v>619755</v>
      </c>
      <c r="S38" s="8">
        <v>564344</v>
      </c>
      <c r="T38" s="8">
        <v>446204</v>
      </c>
      <c r="U38" s="8">
        <v>507961</v>
      </c>
      <c r="V38" s="8">
        <v>637195</v>
      </c>
      <c r="W38" s="8">
        <v>594649</v>
      </c>
      <c r="X38" s="8">
        <v>582446</v>
      </c>
      <c r="Y38" s="8">
        <v>597905</v>
      </c>
      <c r="Z38" s="8">
        <v>552440</v>
      </c>
      <c r="AA38" s="8">
        <v>404677</v>
      </c>
      <c r="AB38" s="8">
        <v>336997</v>
      </c>
      <c r="AC38" s="8">
        <v>508199</v>
      </c>
      <c r="AD38" s="8">
        <v>349331</v>
      </c>
      <c r="AE38" s="8">
        <v>424912</v>
      </c>
      <c r="AF38" s="8">
        <v>418377</v>
      </c>
      <c r="AG38" s="8">
        <v>483028</v>
      </c>
      <c r="AH38" s="8">
        <v>421676</v>
      </c>
      <c r="AI38" s="8">
        <v>444387</v>
      </c>
      <c r="AJ38" s="8">
        <v>452749</v>
      </c>
      <c r="AK38" s="8">
        <v>516734</v>
      </c>
      <c r="AL38" s="8">
        <v>710746</v>
      </c>
      <c r="AM38" s="8">
        <v>420192</v>
      </c>
      <c r="AN38" s="8">
        <v>445311</v>
      </c>
      <c r="AO38" s="8">
        <v>571486</v>
      </c>
      <c r="AP38" s="8">
        <v>518386</v>
      </c>
      <c r="AQ38" s="8">
        <v>539923</v>
      </c>
      <c r="AR38" s="8">
        <v>698799</v>
      </c>
      <c r="AS38" s="8">
        <v>478073</v>
      </c>
      <c r="AT38" s="8">
        <v>484661</v>
      </c>
      <c r="AU38" s="8">
        <v>507686</v>
      </c>
      <c r="AV38" s="8">
        <v>471540</v>
      </c>
      <c r="AW38" s="8">
        <v>564466</v>
      </c>
      <c r="AX38" s="8">
        <v>623356</v>
      </c>
      <c r="AY38" s="8">
        <v>595101</v>
      </c>
      <c r="AZ38" s="8">
        <v>681815</v>
      </c>
      <c r="BA38" s="8">
        <v>758310</v>
      </c>
      <c r="BB38" s="8">
        <v>435307</v>
      </c>
      <c r="BC38" s="8">
        <v>397163</v>
      </c>
      <c r="BD38" s="8">
        <v>498118</v>
      </c>
      <c r="BE38" s="8">
        <f t="shared" si="0"/>
        <v>526797.14545454551</v>
      </c>
      <c r="BF38" s="8">
        <f t="shared" si="1"/>
        <v>5267.9714545454553</v>
      </c>
      <c r="BG38" s="8">
        <v>775684</v>
      </c>
      <c r="BH38" s="8">
        <v>459550</v>
      </c>
      <c r="BI38" s="8">
        <v>523156</v>
      </c>
      <c r="BJ38" s="8">
        <v>321471</v>
      </c>
      <c r="BK38" s="8">
        <v>355578</v>
      </c>
      <c r="BL38" s="8">
        <v>585902</v>
      </c>
      <c r="BS38" s="8">
        <v>395449</v>
      </c>
      <c r="BV38" s="8">
        <v>329693</v>
      </c>
      <c r="CN38" s="8">
        <v>334704</v>
      </c>
      <c r="CP38" s="8">
        <v>562568</v>
      </c>
      <c r="CQ38" s="8">
        <v>529975</v>
      </c>
      <c r="CR38" s="8">
        <v>549881</v>
      </c>
      <c r="CS38" s="8">
        <v>473977</v>
      </c>
      <c r="CT38" s="8">
        <v>503530</v>
      </c>
      <c r="CU38" s="8">
        <v>599914</v>
      </c>
      <c r="CV38" s="8">
        <v>634118</v>
      </c>
      <c r="CW38" s="8">
        <v>587341</v>
      </c>
      <c r="CX38" s="8">
        <v>575927</v>
      </c>
      <c r="CY38" s="8">
        <v>536527</v>
      </c>
      <c r="CZ38" s="8">
        <v>401080</v>
      </c>
      <c r="DA38" s="8">
        <v>400042</v>
      </c>
      <c r="DB38" s="8">
        <v>337981</v>
      </c>
      <c r="DC38" s="8">
        <v>646173</v>
      </c>
      <c r="DD38" s="8">
        <v>676986</v>
      </c>
      <c r="DE38" s="8">
        <v>658714</v>
      </c>
      <c r="DF38" s="8">
        <v>480980</v>
      </c>
      <c r="DG38" s="8">
        <v>471553</v>
      </c>
      <c r="DH38" s="8">
        <v>619099</v>
      </c>
      <c r="DI38" s="8">
        <v>578615</v>
      </c>
      <c r="DJ38" s="8">
        <v>595701</v>
      </c>
      <c r="DK38" s="8">
        <v>558117</v>
      </c>
      <c r="DL38" s="8">
        <v>534333</v>
      </c>
      <c r="DM38" s="8">
        <v>647752</v>
      </c>
      <c r="DN38" s="8">
        <v>595764</v>
      </c>
      <c r="DO38" s="8">
        <v>569110</v>
      </c>
      <c r="DP38" s="8">
        <v>501606</v>
      </c>
      <c r="DQ38" s="8">
        <v>670744</v>
      </c>
      <c r="DR38" s="8">
        <v>444604</v>
      </c>
      <c r="DS38" s="8">
        <v>616520</v>
      </c>
      <c r="DT38" s="8">
        <v>529426</v>
      </c>
    </row>
    <row r="39" spans="1:130" s="8" customFormat="1" x14ac:dyDescent="0.25">
      <c r="A39" s="11">
        <v>1998</v>
      </c>
      <c r="B39" s="8">
        <v>572519</v>
      </c>
      <c r="C39" s="8">
        <v>460852</v>
      </c>
      <c r="D39" s="8">
        <v>621350</v>
      </c>
      <c r="E39" s="8">
        <v>499946</v>
      </c>
      <c r="F39" s="8">
        <v>454597</v>
      </c>
      <c r="G39" s="8">
        <v>491630</v>
      </c>
      <c r="H39" s="8">
        <v>556394</v>
      </c>
      <c r="I39" s="8">
        <v>543313</v>
      </c>
      <c r="J39" s="8">
        <v>470184</v>
      </c>
      <c r="K39" s="8">
        <v>608801</v>
      </c>
      <c r="L39" s="8">
        <v>513185</v>
      </c>
      <c r="M39" s="8">
        <v>586670</v>
      </c>
      <c r="N39" s="8">
        <v>584582</v>
      </c>
      <c r="O39" s="8">
        <v>493607</v>
      </c>
      <c r="P39" s="8">
        <v>403035</v>
      </c>
      <c r="Q39" s="8">
        <v>653446</v>
      </c>
      <c r="R39" s="8">
        <v>603907</v>
      </c>
      <c r="S39" s="8">
        <v>527162</v>
      </c>
      <c r="T39" s="8">
        <v>486766</v>
      </c>
      <c r="U39" s="8">
        <v>454162</v>
      </c>
      <c r="V39" s="8">
        <v>607677</v>
      </c>
      <c r="W39" s="8">
        <v>521517</v>
      </c>
      <c r="X39" s="8">
        <v>495302</v>
      </c>
      <c r="Y39" s="8">
        <v>606129</v>
      </c>
      <c r="Z39" s="8">
        <v>471208</v>
      </c>
      <c r="AA39" s="8">
        <v>438553</v>
      </c>
      <c r="AB39" s="8">
        <v>426261</v>
      </c>
      <c r="AC39" s="8">
        <v>481689</v>
      </c>
      <c r="AD39" s="8">
        <v>424486</v>
      </c>
      <c r="AE39" s="8">
        <v>419118</v>
      </c>
      <c r="AF39" s="8">
        <v>402155</v>
      </c>
      <c r="AG39" s="8">
        <v>507540</v>
      </c>
      <c r="AH39" s="8">
        <v>481864</v>
      </c>
      <c r="AI39" s="8">
        <v>451049</v>
      </c>
      <c r="AJ39" s="8">
        <v>449224</v>
      </c>
      <c r="AK39" s="8">
        <v>493347</v>
      </c>
      <c r="AL39" s="8">
        <v>660448</v>
      </c>
      <c r="AM39" s="8">
        <v>435746</v>
      </c>
      <c r="AN39" s="8">
        <v>452502</v>
      </c>
      <c r="AO39" s="8">
        <v>525290</v>
      </c>
      <c r="AP39" s="8">
        <v>494144</v>
      </c>
      <c r="AQ39" s="8">
        <v>532192</v>
      </c>
      <c r="AR39" s="8">
        <v>695960</v>
      </c>
      <c r="AS39" s="8">
        <v>452179</v>
      </c>
      <c r="AT39" s="8">
        <v>478793</v>
      </c>
      <c r="AU39" s="8">
        <v>492619</v>
      </c>
      <c r="AV39" s="8">
        <v>487645</v>
      </c>
      <c r="AW39" s="8">
        <v>531300</v>
      </c>
      <c r="AX39" s="8">
        <v>623555</v>
      </c>
      <c r="AY39" s="8">
        <v>568382</v>
      </c>
      <c r="AZ39" s="8">
        <v>470615</v>
      </c>
      <c r="BA39" s="8">
        <v>743899</v>
      </c>
      <c r="BB39" s="8">
        <v>444991</v>
      </c>
      <c r="BC39" s="8">
        <v>385084</v>
      </c>
      <c r="BD39" s="8">
        <v>462933</v>
      </c>
      <c r="BE39" s="8">
        <f t="shared" si="0"/>
        <v>512754.61818181816</v>
      </c>
      <c r="BF39" s="8">
        <f t="shared" si="1"/>
        <v>5127.546181818182</v>
      </c>
      <c r="BG39" s="8">
        <v>811150</v>
      </c>
      <c r="BH39" s="8">
        <v>422166</v>
      </c>
      <c r="BI39" s="8">
        <v>504164</v>
      </c>
      <c r="BJ39" s="8">
        <v>300533</v>
      </c>
      <c r="BK39" s="8">
        <v>346402</v>
      </c>
      <c r="BL39" s="8">
        <v>570798</v>
      </c>
      <c r="BS39" s="8">
        <v>395230</v>
      </c>
      <c r="BV39" s="8">
        <v>333843</v>
      </c>
      <c r="CN39" s="8">
        <v>332072</v>
      </c>
      <c r="CP39" s="8">
        <v>519883</v>
      </c>
      <c r="CQ39" s="8">
        <v>480769</v>
      </c>
      <c r="CR39" s="8">
        <v>487283</v>
      </c>
      <c r="CS39" s="8">
        <v>446900</v>
      </c>
      <c r="CT39" s="8">
        <v>460568</v>
      </c>
      <c r="CU39" s="8">
        <v>559225</v>
      </c>
      <c r="CV39" s="8">
        <v>594180</v>
      </c>
      <c r="CW39" s="8">
        <v>581631</v>
      </c>
      <c r="CX39" s="8">
        <v>490216</v>
      </c>
      <c r="CY39" s="8">
        <v>460345</v>
      </c>
      <c r="CZ39" s="8">
        <v>428364</v>
      </c>
      <c r="DA39" s="8">
        <v>427650</v>
      </c>
      <c r="DB39" s="8">
        <v>357925</v>
      </c>
      <c r="DC39" s="8">
        <v>637858</v>
      </c>
      <c r="DD39" s="8">
        <v>644312</v>
      </c>
      <c r="DE39" s="8">
        <v>685115</v>
      </c>
      <c r="DF39" s="8">
        <v>486770</v>
      </c>
      <c r="DG39" s="8">
        <v>459646</v>
      </c>
      <c r="DH39" s="8">
        <v>586733</v>
      </c>
      <c r="DI39" s="8">
        <v>526364</v>
      </c>
      <c r="DJ39" s="8">
        <v>543084</v>
      </c>
      <c r="DK39" s="8">
        <v>507603</v>
      </c>
      <c r="DL39" s="8">
        <v>497451</v>
      </c>
      <c r="DM39" s="8">
        <v>629261</v>
      </c>
      <c r="DN39" s="8">
        <v>581198</v>
      </c>
      <c r="DO39" s="8">
        <v>544276</v>
      </c>
      <c r="DP39" s="8">
        <v>542468</v>
      </c>
      <c r="DQ39" s="8">
        <v>629353</v>
      </c>
      <c r="DR39" s="8">
        <v>462567</v>
      </c>
      <c r="DS39" s="8">
        <v>596795</v>
      </c>
      <c r="DT39" s="8">
        <v>475174</v>
      </c>
    </row>
    <row r="40" spans="1:130" s="8" customFormat="1" x14ac:dyDescent="0.25">
      <c r="A40" s="11">
        <v>1999</v>
      </c>
      <c r="B40" s="8">
        <v>573966</v>
      </c>
      <c r="C40" s="8">
        <v>481020</v>
      </c>
      <c r="D40" s="8">
        <v>632149</v>
      </c>
      <c r="E40" s="8">
        <v>545245</v>
      </c>
      <c r="F40" s="8">
        <v>436024</v>
      </c>
      <c r="G40" s="8">
        <v>473200</v>
      </c>
      <c r="H40" s="8">
        <v>534095</v>
      </c>
      <c r="I40" s="8">
        <v>572623</v>
      </c>
      <c r="J40" s="8">
        <v>486631</v>
      </c>
      <c r="K40" s="8">
        <v>630617</v>
      </c>
      <c r="L40" s="8">
        <v>523723</v>
      </c>
      <c r="M40" s="8">
        <v>600322</v>
      </c>
      <c r="N40" s="8">
        <v>601508</v>
      </c>
      <c r="O40" s="8">
        <v>522987</v>
      </c>
      <c r="P40" s="8">
        <v>403420</v>
      </c>
      <c r="Q40" s="8">
        <v>627629</v>
      </c>
      <c r="R40" s="8">
        <v>620270</v>
      </c>
      <c r="S40" s="8">
        <v>540121</v>
      </c>
      <c r="T40" s="8">
        <v>479052</v>
      </c>
      <c r="U40" s="8">
        <v>489546</v>
      </c>
      <c r="V40" s="8">
        <v>617290</v>
      </c>
      <c r="W40" s="8">
        <v>503857</v>
      </c>
      <c r="X40" s="8">
        <v>515751</v>
      </c>
      <c r="Y40" s="8">
        <v>604391</v>
      </c>
      <c r="Z40" s="8">
        <v>519274</v>
      </c>
      <c r="AA40" s="8">
        <v>459486</v>
      </c>
      <c r="AB40" s="8">
        <v>421696</v>
      </c>
      <c r="AC40" s="8">
        <v>506942</v>
      </c>
      <c r="AD40" s="8">
        <v>384253</v>
      </c>
      <c r="AE40" s="8">
        <v>432710</v>
      </c>
      <c r="AF40" s="8">
        <v>358524</v>
      </c>
      <c r="AG40" s="8">
        <v>516266</v>
      </c>
      <c r="AH40" s="8">
        <v>365009</v>
      </c>
      <c r="AI40" s="8">
        <v>460125</v>
      </c>
      <c r="AJ40" s="8">
        <v>409201</v>
      </c>
      <c r="AK40" s="8">
        <v>511091</v>
      </c>
      <c r="AL40" s="8">
        <v>684186</v>
      </c>
      <c r="AM40" s="8">
        <v>421529</v>
      </c>
      <c r="AN40" s="8">
        <v>411513</v>
      </c>
      <c r="AO40" s="8">
        <v>563881</v>
      </c>
      <c r="AP40" s="8">
        <v>462467</v>
      </c>
      <c r="AQ40" s="8">
        <v>552877</v>
      </c>
      <c r="AR40" s="8">
        <v>723825</v>
      </c>
      <c r="AS40" s="8">
        <v>491503</v>
      </c>
      <c r="AT40" s="8">
        <v>504544</v>
      </c>
      <c r="AU40" s="8">
        <v>499072</v>
      </c>
      <c r="AV40" s="8">
        <v>506677</v>
      </c>
      <c r="AW40" s="8">
        <v>522499</v>
      </c>
      <c r="AX40" s="8">
        <v>626294</v>
      </c>
      <c r="AY40" s="8">
        <v>597750</v>
      </c>
      <c r="AZ40" s="8">
        <v>503184</v>
      </c>
      <c r="BA40" s="8">
        <v>728512</v>
      </c>
      <c r="BB40" s="8">
        <v>403566</v>
      </c>
      <c r="BC40" s="8">
        <v>416676</v>
      </c>
      <c r="BD40" s="8">
        <v>499573</v>
      </c>
      <c r="BE40" s="8">
        <f t="shared" si="0"/>
        <v>517820.76363636361</v>
      </c>
      <c r="BF40" s="8">
        <f t="shared" si="1"/>
        <v>5178.2076363636361</v>
      </c>
      <c r="BG40" s="8">
        <v>849997</v>
      </c>
      <c r="BH40" s="8">
        <v>429193</v>
      </c>
      <c r="BI40" s="8">
        <v>493023</v>
      </c>
      <c r="BJ40" s="8">
        <v>285894</v>
      </c>
      <c r="BK40" s="8">
        <v>335156</v>
      </c>
      <c r="BL40" s="8">
        <v>557199</v>
      </c>
      <c r="BS40" s="8">
        <v>373204</v>
      </c>
      <c r="BV40" s="8">
        <v>303409</v>
      </c>
      <c r="CN40" s="8">
        <v>337724</v>
      </c>
      <c r="CP40" s="8">
        <v>580756</v>
      </c>
      <c r="CQ40" s="8">
        <v>505882</v>
      </c>
      <c r="CR40" s="8">
        <v>494718</v>
      </c>
      <c r="CS40" s="8">
        <v>468196</v>
      </c>
      <c r="CT40" s="8">
        <v>409705</v>
      </c>
      <c r="CU40" s="8">
        <v>555556</v>
      </c>
      <c r="CV40" s="8">
        <v>597505</v>
      </c>
      <c r="CW40" s="8">
        <v>607738</v>
      </c>
      <c r="CX40" s="8">
        <v>464754</v>
      </c>
      <c r="CY40" s="8">
        <v>551959</v>
      </c>
      <c r="CZ40" s="8">
        <v>410747</v>
      </c>
      <c r="DA40" s="8">
        <v>397016</v>
      </c>
      <c r="DB40" s="8">
        <v>334696</v>
      </c>
      <c r="DC40" s="8">
        <v>601244</v>
      </c>
      <c r="DD40" s="8">
        <v>615638</v>
      </c>
      <c r="DE40" s="8">
        <v>670627</v>
      </c>
      <c r="DF40" s="8">
        <v>434809</v>
      </c>
      <c r="DG40" s="8">
        <v>437889</v>
      </c>
      <c r="DH40" s="8">
        <v>600079</v>
      </c>
      <c r="DI40" s="8">
        <v>501604</v>
      </c>
      <c r="DJ40" s="8">
        <v>510939</v>
      </c>
      <c r="DK40" s="8">
        <v>532281</v>
      </c>
      <c r="DL40" s="8">
        <v>513709</v>
      </c>
      <c r="DM40" s="8">
        <v>652591</v>
      </c>
      <c r="DN40" s="8">
        <v>563076</v>
      </c>
      <c r="DO40" s="8">
        <v>552397</v>
      </c>
      <c r="DP40" s="8">
        <v>506382</v>
      </c>
      <c r="DQ40" s="8">
        <v>633261</v>
      </c>
      <c r="DR40" s="8">
        <v>414586</v>
      </c>
      <c r="DS40" s="8">
        <v>590370</v>
      </c>
      <c r="DT40" s="8">
        <v>471709</v>
      </c>
    </row>
    <row r="41" spans="1:130" s="8" customFormat="1" x14ac:dyDescent="0.25">
      <c r="A41" s="11">
        <v>2000</v>
      </c>
      <c r="B41" s="8">
        <v>538905</v>
      </c>
      <c r="C41" s="8">
        <v>456922</v>
      </c>
      <c r="D41" s="8">
        <v>632435</v>
      </c>
      <c r="E41" s="8">
        <v>541739</v>
      </c>
      <c r="F41" s="8">
        <v>446305</v>
      </c>
      <c r="G41" s="8">
        <v>482036</v>
      </c>
      <c r="H41" s="8">
        <v>570061</v>
      </c>
      <c r="I41" s="8">
        <v>554946</v>
      </c>
      <c r="J41" s="8">
        <v>470953</v>
      </c>
      <c r="K41" s="8">
        <v>632082</v>
      </c>
      <c r="L41" s="8">
        <v>520289</v>
      </c>
      <c r="M41" s="8">
        <v>634403</v>
      </c>
      <c r="N41" s="8">
        <v>710920</v>
      </c>
      <c r="O41" s="8">
        <v>507461</v>
      </c>
      <c r="P41" s="8">
        <v>402364</v>
      </c>
      <c r="Q41" s="8">
        <v>629172</v>
      </c>
      <c r="R41" s="8">
        <v>612247</v>
      </c>
      <c r="S41" s="8">
        <v>572712</v>
      </c>
      <c r="T41" s="8">
        <v>448002</v>
      </c>
      <c r="U41" s="8">
        <v>489539</v>
      </c>
      <c r="V41" s="8">
        <v>601918</v>
      </c>
      <c r="W41" s="8">
        <v>524794</v>
      </c>
      <c r="X41" s="8">
        <v>538568</v>
      </c>
      <c r="Y41" s="8">
        <v>628880</v>
      </c>
      <c r="Z41" s="8">
        <v>548000</v>
      </c>
      <c r="AA41" s="8">
        <v>448322</v>
      </c>
      <c r="AB41" s="8">
        <v>430926</v>
      </c>
      <c r="AC41" s="8">
        <v>495552</v>
      </c>
      <c r="AD41" s="8">
        <v>349707</v>
      </c>
      <c r="AE41" s="8">
        <v>416913</v>
      </c>
      <c r="AF41" s="8">
        <v>399976</v>
      </c>
      <c r="AG41" s="8">
        <v>502039</v>
      </c>
      <c r="AH41" s="8">
        <v>415497</v>
      </c>
      <c r="AI41" s="8">
        <v>516167</v>
      </c>
      <c r="AJ41" s="8">
        <v>443417</v>
      </c>
      <c r="AK41" s="8">
        <v>519890</v>
      </c>
      <c r="AL41" s="8">
        <v>685074</v>
      </c>
      <c r="AM41" s="8">
        <v>428270</v>
      </c>
      <c r="AN41" s="8">
        <v>438852</v>
      </c>
      <c r="AO41" s="8">
        <v>599255</v>
      </c>
      <c r="AP41" s="8">
        <v>468930</v>
      </c>
      <c r="AQ41" s="8">
        <v>555937</v>
      </c>
      <c r="AR41" s="8">
        <v>682803</v>
      </c>
      <c r="AS41" s="8">
        <v>463390</v>
      </c>
      <c r="AT41" s="8">
        <v>499640</v>
      </c>
      <c r="AU41" s="8">
        <v>514971</v>
      </c>
      <c r="AV41" s="8">
        <v>492832</v>
      </c>
      <c r="AW41" s="8">
        <v>535644</v>
      </c>
      <c r="AX41" s="8">
        <v>604387</v>
      </c>
      <c r="AY41" s="8">
        <v>591224</v>
      </c>
      <c r="AZ41" s="8">
        <v>502158</v>
      </c>
      <c r="BA41" s="8">
        <v>713417</v>
      </c>
      <c r="BB41" s="8">
        <v>431272</v>
      </c>
      <c r="BC41" s="8">
        <v>427424</v>
      </c>
      <c r="BD41" s="8">
        <v>478190</v>
      </c>
      <c r="BE41" s="8">
        <f t="shared" si="0"/>
        <v>522685.98181818181</v>
      </c>
      <c r="BF41" s="8">
        <f t="shared" si="1"/>
        <v>5226.8598181818179</v>
      </c>
      <c r="BG41" s="8">
        <v>781770</v>
      </c>
      <c r="BH41" s="8">
        <v>413686</v>
      </c>
      <c r="BI41" s="8">
        <v>517985</v>
      </c>
      <c r="BJ41" s="8">
        <v>298403</v>
      </c>
      <c r="BK41" s="8">
        <v>368189</v>
      </c>
      <c r="BL41" s="8">
        <v>584777</v>
      </c>
      <c r="BS41" s="8">
        <v>390822</v>
      </c>
      <c r="BV41" s="8">
        <v>315821</v>
      </c>
      <c r="CN41" s="8">
        <v>329015</v>
      </c>
      <c r="CP41" s="8">
        <v>581983</v>
      </c>
      <c r="CQ41" s="8">
        <v>500809</v>
      </c>
      <c r="CR41" s="8">
        <v>500437</v>
      </c>
      <c r="CS41" s="8">
        <v>445299</v>
      </c>
      <c r="CT41" s="8">
        <v>395109</v>
      </c>
      <c r="CU41" s="8">
        <v>539249</v>
      </c>
      <c r="CV41" s="8">
        <v>593398</v>
      </c>
      <c r="CW41" s="8">
        <v>571811</v>
      </c>
      <c r="CX41" s="8">
        <v>458748</v>
      </c>
      <c r="CY41" s="8">
        <v>537967</v>
      </c>
      <c r="CZ41" s="8">
        <v>424983</v>
      </c>
      <c r="DA41" s="8">
        <v>407039</v>
      </c>
      <c r="DB41" s="8">
        <v>359491</v>
      </c>
      <c r="DC41" s="8">
        <v>628756</v>
      </c>
      <c r="DD41" s="8">
        <v>639192</v>
      </c>
      <c r="DE41" s="8">
        <v>673374</v>
      </c>
      <c r="DF41" s="8">
        <v>515117</v>
      </c>
      <c r="DG41" s="8">
        <v>445172</v>
      </c>
      <c r="DH41" s="8">
        <v>606405</v>
      </c>
      <c r="DI41" s="8">
        <v>503407</v>
      </c>
      <c r="DJ41" s="8">
        <v>536358</v>
      </c>
      <c r="DK41" s="8">
        <v>521217</v>
      </c>
      <c r="DL41" s="8">
        <v>500869</v>
      </c>
      <c r="DM41" s="8">
        <v>660530</v>
      </c>
      <c r="DN41" s="8">
        <v>589194</v>
      </c>
      <c r="DO41" s="8">
        <v>571504</v>
      </c>
      <c r="DP41" s="8">
        <v>518724</v>
      </c>
      <c r="DQ41" s="8">
        <v>653206</v>
      </c>
      <c r="DR41" s="8">
        <v>450155</v>
      </c>
      <c r="DS41" s="8">
        <v>598995</v>
      </c>
      <c r="DT41" s="8">
        <v>481563</v>
      </c>
    </row>
    <row r="42" spans="1:130" s="8" customFormat="1" x14ac:dyDescent="0.25">
      <c r="A42" s="11">
        <v>2001</v>
      </c>
      <c r="B42" s="8">
        <v>543965</v>
      </c>
      <c r="C42" s="8">
        <v>486806</v>
      </c>
      <c r="D42" s="8">
        <v>624635</v>
      </c>
      <c r="E42" s="8">
        <v>538605</v>
      </c>
      <c r="F42" s="8">
        <v>477124</v>
      </c>
      <c r="G42" s="8">
        <v>485336</v>
      </c>
      <c r="H42" s="8">
        <v>559635</v>
      </c>
      <c r="I42" s="8">
        <v>542294</v>
      </c>
      <c r="J42" s="8">
        <v>466671</v>
      </c>
      <c r="K42" s="8">
        <v>635459</v>
      </c>
      <c r="L42" s="8">
        <v>382054</v>
      </c>
      <c r="M42" s="8">
        <v>590751</v>
      </c>
      <c r="N42" s="8">
        <v>611590</v>
      </c>
      <c r="O42" s="8">
        <v>512848</v>
      </c>
      <c r="P42" s="8">
        <v>412350</v>
      </c>
      <c r="Q42" s="8">
        <v>655885</v>
      </c>
      <c r="R42" s="8">
        <v>630694</v>
      </c>
      <c r="S42" s="8">
        <v>557993</v>
      </c>
      <c r="T42" s="8">
        <v>449949</v>
      </c>
      <c r="U42" s="8">
        <v>440717</v>
      </c>
      <c r="V42" s="8">
        <v>594442</v>
      </c>
      <c r="W42" s="8">
        <v>548288</v>
      </c>
      <c r="X42" s="8">
        <v>539351</v>
      </c>
      <c r="Y42" s="8">
        <v>645835</v>
      </c>
      <c r="Z42" s="8">
        <v>547728</v>
      </c>
      <c r="AA42" s="8">
        <v>426894</v>
      </c>
      <c r="AB42" s="8">
        <v>423090</v>
      </c>
      <c r="AC42" s="8">
        <v>513716</v>
      </c>
      <c r="AD42" s="8">
        <v>381672</v>
      </c>
      <c r="AE42" s="8">
        <v>431304</v>
      </c>
      <c r="AF42" s="8">
        <v>424531</v>
      </c>
      <c r="AG42" s="8">
        <v>484105</v>
      </c>
      <c r="AH42" s="8">
        <v>473747</v>
      </c>
      <c r="AI42" s="8">
        <v>530183</v>
      </c>
      <c r="AJ42" s="8">
        <v>452955</v>
      </c>
      <c r="AK42" s="8">
        <v>524504</v>
      </c>
      <c r="AL42" s="8">
        <v>676363</v>
      </c>
      <c r="AM42" s="8">
        <v>449423</v>
      </c>
      <c r="AN42" s="8">
        <v>449853</v>
      </c>
      <c r="AO42" s="8">
        <v>582388</v>
      </c>
      <c r="AP42" s="8">
        <v>494251</v>
      </c>
      <c r="AQ42" s="8">
        <v>563572</v>
      </c>
      <c r="AR42" s="8">
        <v>737488</v>
      </c>
      <c r="AS42" s="8">
        <v>478663</v>
      </c>
      <c r="AT42" s="8">
        <v>485723</v>
      </c>
      <c r="AU42" s="8">
        <v>491277</v>
      </c>
      <c r="AV42" s="8">
        <v>510479</v>
      </c>
      <c r="AW42" s="8">
        <v>527813</v>
      </c>
      <c r="AX42" s="8">
        <v>598622</v>
      </c>
      <c r="AY42" s="8">
        <v>578507</v>
      </c>
      <c r="AZ42" s="8">
        <v>506954</v>
      </c>
      <c r="BA42" s="8">
        <v>732040</v>
      </c>
      <c r="BB42" s="8">
        <v>456987</v>
      </c>
      <c r="BC42" s="8">
        <v>423454</v>
      </c>
      <c r="BD42" s="8">
        <v>492955</v>
      </c>
      <c r="BE42" s="8">
        <f t="shared" si="0"/>
        <v>523354.87272727274</v>
      </c>
      <c r="BF42" s="8">
        <f t="shared" si="1"/>
        <v>5233.5487272727278</v>
      </c>
      <c r="BG42" s="8">
        <v>795841</v>
      </c>
      <c r="BH42" s="8">
        <v>423992</v>
      </c>
      <c r="BI42" s="8">
        <v>508802</v>
      </c>
      <c r="BJ42" s="8">
        <v>331734</v>
      </c>
      <c r="BK42" s="8">
        <v>384191</v>
      </c>
      <c r="BL42" s="8">
        <v>554444</v>
      </c>
      <c r="BS42" s="8">
        <v>403000</v>
      </c>
      <c r="BV42" s="8">
        <v>342961</v>
      </c>
      <c r="CN42" s="8">
        <v>353145</v>
      </c>
      <c r="CP42" s="8">
        <v>585254</v>
      </c>
      <c r="CQ42" s="8">
        <v>551632</v>
      </c>
      <c r="CR42" s="8">
        <v>513205</v>
      </c>
      <c r="CS42" s="8">
        <v>462039</v>
      </c>
      <c r="CT42" s="8">
        <v>412142</v>
      </c>
      <c r="CU42" s="8">
        <v>574790</v>
      </c>
      <c r="CV42" s="8">
        <v>595394</v>
      </c>
      <c r="CW42" s="8">
        <v>556475</v>
      </c>
      <c r="CX42" s="8">
        <v>488454</v>
      </c>
      <c r="CY42" s="8">
        <v>538060</v>
      </c>
      <c r="CZ42" s="8">
        <v>455206</v>
      </c>
      <c r="DA42" s="8">
        <v>408807</v>
      </c>
      <c r="DB42" s="8">
        <v>358892</v>
      </c>
      <c r="DC42" s="8">
        <v>711722</v>
      </c>
      <c r="DD42" s="8">
        <v>668248</v>
      </c>
      <c r="DE42" s="8">
        <v>710754</v>
      </c>
      <c r="DF42" s="8">
        <v>521136</v>
      </c>
      <c r="DG42" s="8">
        <v>473718</v>
      </c>
      <c r="DH42" s="8">
        <v>601536</v>
      </c>
      <c r="DI42" s="8">
        <v>558295</v>
      </c>
      <c r="DJ42" s="8">
        <v>549305</v>
      </c>
      <c r="DK42" s="8">
        <v>513767</v>
      </c>
      <c r="DL42" s="8">
        <v>474705</v>
      </c>
      <c r="DM42" s="8">
        <v>650119</v>
      </c>
      <c r="DN42" s="8">
        <v>591117</v>
      </c>
      <c r="DO42" s="8">
        <v>546160</v>
      </c>
      <c r="DP42" s="8">
        <v>497858</v>
      </c>
      <c r="DQ42" s="8">
        <v>667389</v>
      </c>
      <c r="DR42" s="8">
        <v>457169</v>
      </c>
      <c r="DS42" s="8">
        <v>594451</v>
      </c>
      <c r="DU42" s="8">
        <v>495224</v>
      </c>
    </row>
    <row r="43" spans="1:130" s="8" customFormat="1" x14ac:dyDescent="0.25">
      <c r="A43" s="11">
        <v>2002</v>
      </c>
      <c r="B43" s="8">
        <v>532273</v>
      </c>
      <c r="C43" s="8">
        <v>463044</v>
      </c>
      <c r="D43" s="8">
        <v>623096</v>
      </c>
      <c r="E43" s="8">
        <v>519700</v>
      </c>
      <c r="F43" s="8">
        <v>446089</v>
      </c>
      <c r="G43" s="8">
        <v>494046</v>
      </c>
      <c r="H43" s="8">
        <v>584088</v>
      </c>
      <c r="I43" s="8">
        <v>555490</v>
      </c>
      <c r="J43" s="8">
        <v>477330</v>
      </c>
      <c r="K43" s="8">
        <v>621084</v>
      </c>
      <c r="L43" s="8">
        <v>519692</v>
      </c>
      <c r="M43" s="8">
        <v>563145</v>
      </c>
      <c r="N43" s="8">
        <v>570229</v>
      </c>
      <c r="O43" s="8">
        <v>499893</v>
      </c>
      <c r="P43" s="8">
        <v>394008</v>
      </c>
      <c r="Q43" s="8">
        <v>639712</v>
      </c>
      <c r="R43" s="8">
        <v>664422</v>
      </c>
      <c r="S43" s="8">
        <v>578491</v>
      </c>
      <c r="T43" s="8">
        <v>433672</v>
      </c>
      <c r="U43" s="8">
        <v>484993</v>
      </c>
      <c r="V43" s="8">
        <v>561619</v>
      </c>
      <c r="W43" s="8">
        <v>538443</v>
      </c>
      <c r="X43" s="8">
        <v>540631</v>
      </c>
      <c r="Y43" s="8">
        <v>707583</v>
      </c>
      <c r="Z43" s="8">
        <v>525335</v>
      </c>
      <c r="AA43" s="8">
        <v>437549</v>
      </c>
      <c r="AB43" s="8">
        <v>405107</v>
      </c>
      <c r="AC43" s="8">
        <v>500040</v>
      </c>
      <c r="AD43" s="8">
        <v>417038</v>
      </c>
      <c r="AE43" s="8">
        <v>426786</v>
      </c>
      <c r="AF43" s="8">
        <v>404458</v>
      </c>
      <c r="AG43" s="8">
        <v>490996</v>
      </c>
      <c r="AH43" s="8">
        <v>420849</v>
      </c>
      <c r="AI43" s="8">
        <v>521006</v>
      </c>
      <c r="AJ43" s="8">
        <v>442129</v>
      </c>
      <c r="AK43" s="8">
        <v>519640</v>
      </c>
      <c r="AL43" s="8">
        <v>684607</v>
      </c>
      <c r="AM43" s="8">
        <v>418035</v>
      </c>
      <c r="AN43" s="8">
        <v>430020</v>
      </c>
      <c r="AO43" s="8">
        <v>576717</v>
      </c>
      <c r="AP43" s="8">
        <v>453713</v>
      </c>
      <c r="AQ43" s="8">
        <v>557382</v>
      </c>
      <c r="AR43" s="8">
        <v>733825</v>
      </c>
      <c r="AS43" s="8">
        <v>475561</v>
      </c>
      <c r="AT43" s="8">
        <v>484136</v>
      </c>
      <c r="AU43" s="8">
        <v>488320</v>
      </c>
      <c r="AV43" s="8">
        <v>528779</v>
      </c>
      <c r="AW43" s="8">
        <v>546532</v>
      </c>
      <c r="AX43" s="8">
        <v>621601</v>
      </c>
      <c r="AY43" s="8">
        <v>585636</v>
      </c>
      <c r="AZ43" s="8">
        <v>521419</v>
      </c>
      <c r="BA43" s="8">
        <v>744578</v>
      </c>
      <c r="BB43" s="8">
        <v>405813</v>
      </c>
      <c r="BC43" s="8">
        <v>421983</v>
      </c>
      <c r="BD43" s="8">
        <v>492730</v>
      </c>
      <c r="BE43" s="8">
        <f t="shared" si="0"/>
        <v>521728.96363636362</v>
      </c>
      <c r="BF43" s="8">
        <f t="shared" si="1"/>
        <v>5217.2896363636364</v>
      </c>
      <c r="BG43" s="8">
        <v>805643</v>
      </c>
      <c r="BH43" s="8">
        <v>420058</v>
      </c>
      <c r="BI43" s="8">
        <v>516208</v>
      </c>
      <c r="BJ43" s="8">
        <v>337938</v>
      </c>
      <c r="BK43" s="8">
        <v>384258</v>
      </c>
      <c r="BL43" s="8">
        <v>575345</v>
      </c>
      <c r="BS43" s="8">
        <v>367953</v>
      </c>
      <c r="BV43" s="8">
        <v>333505</v>
      </c>
      <c r="CN43" s="8">
        <v>355964</v>
      </c>
      <c r="CP43" s="8">
        <v>562674</v>
      </c>
      <c r="CQ43" s="8">
        <v>520328</v>
      </c>
      <c r="CR43" s="8">
        <v>509890</v>
      </c>
      <c r="CS43" s="8">
        <v>449228</v>
      </c>
      <c r="CT43" s="8">
        <v>451042</v>
      </c>
      <c r="CU43" s="8">
        <v>577573</v>
      </c>
      <c r="CV43" s="8">
        <v>599470</v>
      </c>
      <c r="CW43" s="8">
        <v>565603</v>
      </c>
      <c r="CX43" s="8">
        <v>472529</v>
      </c>
      <c r="CY43" s="8">
        <v>528207</v>
      </c>
      <c r="CZ43" s="8">
        <v>418116</v>
      </c>
      <c r="DA43" s="8">
        <v>387631</v>
      </c>
      <c r="DB43" s="8">
        <v>358417</v>
      </c>
      <c r="DC43" s="8">
        <v>712846</v>
      </c>
      <c r="DD43" s="8">
        <v>639926</v>
      </c>
      <c r="DE43" s="8">
        <v>702405</v>
      </c>
      <c r="DF43" s="8">
        <v>451575</v>
      </c>
      <c r="DG43" s="8">
        <v>459661</v>
      </c>
      <c r="DH43" s="8">
        <v>630704</v>
      </c>
      <c r="DI43" s="8">
        <v>572932</v>
      </c>
      <c r="DJ43" s="8">
        <v>586219</v>
      </c>
      <c r="DK43" s="8">
        <v>536044</v>
      </c>
      <c r="DL43" s="8">
        <v>521870</v>
      </c>
      <c r="DM43" s="8">
        <v>658037</v>
      </c>
      <c r="DN43" s="8">
        <v>636488</v>
      </c>
      <c r="DO43" s="8">
        <v>506800</v>
      </c>
      <c r="DP43" s="8">
        <v>493818</v>
      </c>
      <c r="DQ43" s="8">
        <v>653010</v>
      </c>
      <c r="DR43" s="8">
        <v>390650</v>
      </c>
      <c r="DS43" s="8">
        <v>609705</v>
      </c>
      <c r="DU43" s="8">
        <v>479143</v>
      </c>
    </row>
    <row r="44" spans="1:130" s="8" customFormat="1" x14ac:dyDescent="0.25">
      <c r="A44" s="11">
        <v>2003</v>
      </c>
      <c r="B44" s="8">
        <v>633085</v>
      </c>
      <c r="C44" s="8">
        <v>446298</v>
      </c>
      <c r="D44" s="8">
        <v>627116</v>
      </c>
      <c r="E44" s="8">
        <v>499989</v>
      </c>
      <c r="F44" s="8">
        <v>404151</v>
      </c>
      <c r="G44" s="8">
        <v>507845</v>
      </c>
      <c r="H44" s="8">
        <v>564981</v>
      </c>
      <c r="I44" s="8">
        <v>539591</v>
      </c>
      <c r="J44" s="8">
        <v>422183</v>
      </c>
      <c r="K44" s="8">
        <v>602648</v>
      </c>
      <c r="L44" s="8">
        <v>503146</v>
      </c>
      <c r="M44" s="8">
        <v>567309</v>
      </c>
      <c r="N44" s="8">
        <v>558666</v>
      </c>
      <c r="O44" s="8">
        <v>445577</v>
      </c>
      <c r="P44" s="8">
        <v>357026</v>
      </c>
      <c r="Q44" s="8">
        <v>643545</v>
      </c>
      <c r="R44" s="8">
        <v>648274</v>
      </c>
      <c r="S44" s="8">
        <v>606095</v>
      </c>
      <c r="T44" s="8">
        <v>506040</v>
      </c>
      <c r="U44" s="8">
        <v>459308</v>
      </c>
      <c r="V44" s="8">
        <v>610586</v>
      </c>
      <c r="W44" s="8">
        <v>537875</v>
      </c>
      <c r="X44" s="8">
        <v>536166</v>
      </c>
      <c r="Y44" s="8">
        <v>607286</v>
      </c>
      <c r="Z44" s="8">
        <v>538235</v>
      </c>
      <c r="AA44" s="8">
        <v>500674</v>
      </c>
      <c r="AB44" s="8">
        <v>440064</v>
      </c>
      <c r="AC44" s="8">
        <v>468306</v>
      </c>
      <c r="AD44" s="8">
        <v>368737</v>
      </c>
      <c r="AE44" s="8">
        <v>487414</v>
      </c>
      <c r="AF44" s="8">
        <v>461195</v>
      </c>
      <c r="AG44" s="8">
        <v>535251</v>
      </c>
      <c r="AH44" s="8">
        <v>433198</v>
      </c>
      <c r="AI44" s="8">
        <v>468018</v>
      </c>
      <c r="AJ44" s="8">
        <v>416429</v>
      </c>
      <c r="AK44" s="8">
        <v>559007</v>
      </c>
      <c r="AL44" s="8">
        <v>663267</v>
      </c>
      <c r="AM44" s="8">
        <v>473541</v>
      </c>
      <c r="AN44" s="8">
        <v>405157</v>
      </c>
      <c r="AO44" s="8">
        <v>563209</v>
      </c>
      <c r="AP44" s="8">
        <v>438431</v>
      </c>
      <c r="AQ44" s="8">
        <v>500854</v>
      </c>
      <c r="AR44" s="8">
        <v>706823</v>
      </c>
      <c r="AS44" s="8">
        <v>421316</v>
      </c>
      <c r="AT44" s="8">
        <v>444877</v>
      </c>
      <c r="AU44" s="8">
        <v>459177</v>
      </c>
      <c r="AV44" s="8">
        <v>507251</v>
      </c>
      <c r="AW44" s="8">
        <v>571921</v>
      </c>
      <c r="AX44" s="8">
        <v>591756</v>
      </c>
      <c r="AY44" s="8">
        <v>557802</v>
      </c>
      <c r="AZ44" s="8">
        <v>476640</v>
      </c>
      <c r="BA44" s="8">
        <v>730102</v>
      </c>
      <c r="BB44" s="8">
        <v>411974</v>
      </c>
      <c r="BC44" s="8">
        <v>460744</v>
      </c>
      <c r="BD44" s="8">
        <v>472773</v>
      </c>
      <c r="BE44" s="8">
        <f t="shared" si="0"/>
        <v>515798.70909090911</v>
      </c>
      <c r="BF44" s="8">
        <f t="shared" si="1"/>
        <v>5157.9870909090914</v>
      </c>
      <c r="BG44" s="8">
        <v>833614</v>
      </c>
      <c r="BH44" s="8">
        <v>398893</v>
      </c>
      <c r="BI44" s="8">
        <v>512061</v>
      </c>
      <c r="BJ44" s="8">
        <v>305080</v>
      </c>
      <c r="BK44" s="8">
        <v>333118</v>
      </c>
      <c r="BL44" s="8">
        <v>536243</v>
      </c>
      <c r="BS44" s="8">
        <v>358085</v>
      </c>
      <c r="BV44" s="8">
        <v>293256</v>
      </c>
      <c r="CP44" s="8">
        <v>566027</v>
      </c>
      <c r="CQ44" s="8">
        <v>488519</v>
      </c>
      <c r="CR44" s="8">
        <v>461147</v>
      </c>
      <c r="CS44" s="8">
        <v>395573</v>
      </c>
      <c r="CT44" s="8">
        <v>384111</v>
      </c>
      <c r="CU44" s="8">
        <v>583897</v>
      </c>
      <c r="CV44" s="8">
        <v>594090</v>
      </c>
      <c r="CW44" s="8">
        <v>549231</v>
      </c>
      <c r="CX44" s="8">
        <v>538953</v>
      </c>
      <c r="CY44" s="8">
        <v>523452</v>
      </c>
      <c r="CZ44" s="8">
        <v>471172</v>
      </c>
      <c r="DA44" s="8">
        <v>422213</v>
      </c>
      <c r="DB44" s="8">
        <v>338224</v>
      </c>
      <c r="DC44" s="8">
        <v>622337</v>
      </c>
      <c r="DD44" s="8">
        <v>648196</v>
      </c>
      <c r="DE44" s="8">
        <v>684755</v>
      </c>
      <c r="DF44" s="8">
        <v>461435</v>
      </c>
      <c r="DG44" s="8">
        <v>537559</v>
      </c>
      <c r="DH44" s="8">
        <v>610149</v>
      </c>
      <c r="DI44" s="8">
        <v>566413</v>
      </c>
      <c r="DJ44" s="8">
        <v>554696</v>
      </c>
      <c r="DK44" s="8">
        <v>500486</v>
      </c>
      <c r="DL44" s="8">
        <v>489633</v>
      </c>
      <c r="DM44" s="8">
        <v>661840</v>
      </c>
      <c r="DN44" s="8">
        <v>595083</v>
      </c>
      <c r="DO44" s="8">
        <v>563223</v>
      </c>
      <c r="DP44" s="8">
        <v>552605</v>
      </c>
      <c r="DQ44" s="8">
        <v>643760</v>
      </c>
      <c r="DR44" s="8">
        <v>416838</v>
      </c>
      <c r="DS44" s="8">
        <v>615266</v>
      </c>
      <c r="DU44" s="8">
        <v>434558</v>
      </c>
      <c r="DV44" s="8">
        <v>354627</v>
      </c>
    </row>
    <row r="45" spans="1:130" s="8" customFormat="1" x14ac:dyDescent="0.25">
      <c r="A45" s="11">
        <v>2004</v>
      </c>
      <c r="B45" s="8">
        <v>588753</v>
      </c>
      <c r="C45" s="8">
        <v>462367</v>
      </c>
      <c r="D45" s="8">
        <v>618653</v>
      </c>
      <c r="E45" s="8">
        <v>501773</v>
      </c>
      <c r="F45" s="8">
        <v>521409</v>
      </c>
      <c r="G45" s="8">
        <v>475943</v>
      </c>
      <c r="H45" s="8">
        <v>580913</v>
      </c>
      <c r="I45" s="8">
        <v>549123</v>
      </c>
      <c r="J45" s="8">
        <v>460913</v>
      </c>
      <c r="K45" s="8">
        <v>616290</v>
      </c>
      <c r="L45" s="8">
        <v>499179</v>
      </c>
      <c r="M45" s="8">
        <v>486034</v>
      </c>
      <c r="N45" s="8">
        <v>536248</v>
      </c>
      <c r="O45" s="8">
        <v>360503</v>
      </c>
      <c r="P45" s="8">
        <v>415703</v>
      </c>
      <c r="Q45" s="8">
        <v>643270</v>
      </c>
      <c r="R45" s="8">
        <v>586407</v>
      </c>
      <c r="S45" s="8">
        <v>556878</v>
      </c>
      <c r="T45" s="8">
        <v>423991</v>
      </c>
      <c r="U45" s="8">
        <v>453293</v>
      </c>
      <c r="V45" s="8">
        <v>746495</v>
      </c>
      <c r="W45" s="8">
        <v>574756</v>
      </c>
      <c r="X45" s="8">
        <v>548831</v>
      </c>
      <c r="Y45" s="8">
        <v>586856</v>
      </c>
      <c r="Z45" s="8">
        <v>528716</v>
      </c>
      <c r="AA45" s="8">
        <v>473167</v>
      </c>
      <c r="AB45" s="8">
        <v>445542</v>
      </c>
      <c r="AC45" s="8">
        <v>499059</v>
      </c>
      <c r="AD45" s="8">
        <v>343421</v>
      </c>
      <c r="AE45" s="8">
        <v>487050</v>
      </c>
      <c r="AF45" s="8">
        <v>462284</v>
      </c>
      <c r="AG45" s="8">
        <v>537683</v>
      </c>
      <c r="AH45" s="8">
        <v>471918</v>
      </c>
      <c r="AI45" s="8">
        <v>501239</v>
      </c>
      <c r="AJ45" s="8">
        <v>466709</v>
      </c>
      <c r="AK45" s="8">
        <v>562592</v>
      </c>
      <c r="AL45" s="8">
        <v>666887</v>
      </c>
      <c r="AM45" s="8">
        <v>449844</v>
      </c>
      <c r="AN45" s="8">
        <v>487677</v>
      </c>
      <c r="AO45" s="8">
        <v>509801</v>
      </c>
      <c r="AP45" s="8">
        <v>482649</v>
      </c>
      <c r="AQ45" s="8">
        <v>468236</v>
      </c>
      <c r="AR45" s="8">
        <v>672204</v>
      </c>
      <c r="AS45" s="8">
        <v>495763</v>
      </c>
      <c r="AT45" s="8">
        <v>503852</v>
      </c>
      <c r="AU45" s="8">
        <v>495404</v>
      </c>
      <c r="AV45" s="8">
        <v>517017</v>
      </c>
      <c r="AW45" s="8">
        <v>541949</v>
      </c>
      <c r="AX45" s="8">
        <v>611110</v>
      </c>
      <c r="AY45" s="8">
        <v>544330</v>
      </c>
      <c r="AZ45" s="8">
        <v>475533</v>
      </c>
      <c r="BA45" s="8">
        <v>749889</v>
      </c>
      <c r="BB45" s="8">
        <v>447747</v>
      </c>
      <c r="BC45" s="8">
        <v>459108</v>
      </c>
      <c r="BD45" s="8">
        <v>426195</v>
      </c>
      <c r="BE45" s="8">
        <f t="shared" si="0"/>
        <v>519621.01818181819</v>
      </c>
      <c r="BF45" s="8">
        <f t="shared" si="1"/>
        <v>5196.2101818181818</v>
      </c>
      <c r="BG45" s="8">
        <v>845665</v>
      </c>
      <c r="BH45" s="8">
        <v>442976</v>
      </c>
      <c r="BI45" s="8">
        <v>524471</v>
      </c>
      <c r="BK45" s="8">
        <v>250588</v>
      </c>
      <c r="BL45" s="8">
        <v>570394</v>
      </c>
      <c r="BS45" s="8">
        <v>387528</v>
      </c>
      <c r="BV45" s="8">
        <v>296785</v>
      </c>
      <c r="CP45" s="8">
        <v>568169</v>
      </c>
      <c r="CQ45" s="8">
        <v>496804</v>
      </c>
      <c r="CR45" s="8">
        <v>505427</v>
      </c>
      <c r="CS45" s="8">
        <v>449608</v>
      </c>
      <c r="CT45" s="8">
        <v>364639</v>
      </c>
      <c r="CU45" s="8">
        <v>553901</v>
      </c>
      <c r="CV45" s="8">
        <v>612276</v>
      </c>
      <c r="CW45" s="8">
        <v>593345</v>
      </c>
      <c r="CX45" s="8">
        <v>514294</v>
      </c>
      <c r="CY45" s="8">
        <v>524100</v>
      </c>
      <c r="CZ45" s="8">
        <v>467031</v>
      </c>
      <c r="DA45" s="8">
        <v>465358</v>
      </c>
      <c r="DB45" s="8">
        <v>373912</v>
      </c>
      <c r="DC45" s="8">
        <v>629813</v>
      </c>
      <c r="DD45" s="8">
        <v>656460</v>
      </c>
      <c r="DE45" s="8">
        <v>700925</v>
      </c>
      <c r="DF45" s="8">
        <v>521028</v>
      </c>
      <c r="DG45" s="8">
        <v>490362</v>
      </c>
      <c r="DH45" s="8">
        <v>623614</v>
      </c>
      <c r="DI45" s="8">
        <v>564706</v>
      </c>
      <c r="DJ45" s="8">
        <v>527552</v>
      </c>
      <c r="DK45" s="8">
        <v>491775</v>
      </c>
      <c r="DL45" s="8">
        <v>517139</v>
      </c>
      <c r="DM45" s="8">
        <v>643969</v>
      </c>
      <c r="DN45" s="8">
        <v>577813</v>
      </c>
      <c r="DO45" s="8">
        <v>554349</v>
      </c>
      <c r="DP45" s="8">
        <v>530043</v>
      </c>
      <c r="DQ45" s="8">
        <v>658927</v>
      </c>
      <c r="DR45" s="8">
        <v>496029</v>
      </c>
      <c r="DS45" s="8">
        <v>590230</v>
      </c>
      <c r="DU45" s="8">
        <v>490249</v>
      </c>
      <c r="DV45" s="8">
        <v>328253</v>
      </c>
      <c r="DX45" s="8">
        <v>364248</v>
      </c>
    </row>
    <row r="46" spans="1:130" s="8" customFormat="1" x14ac:dyDescent="0.25">
      <c r="A46" s="11">
        <v>2005</v>
      </c>
      <c r="B46" s="8">
        <v>655265</v>
      </c>
      <c r="C46" s="8">
        <v>473868</v>
      </c>
      <c r="D46" s="8">
        <v>636772</v>
      </c>
      <c r="E46" s="8">
        <v>557075</v>
      </c>
      <c r="F46" s="8">
        <v>433308</v>
      </c>
      <c r="G46" s="8">
        <v>489056</v>
      </c>
      <c r="H46" s="8">
        <v>566064</v>
      </c>
      <c r="I46" s="8">
        <v>552500</v>
      </c>
      <c r="J46" s="8">
        <v>444630</v>
      </c>
      <c r="K46" s="8">
        <v>646385</v>
      </c>
      <c r="L46" s="8">
        <v>476418</v>
      </c>
      <c r="M46" s="8">
        <v>579560</v>
      </c>
      <c r="N46" s="8">
        <v>595875</v>
      </c>
      <c r="O46" s="8">
        <v>502164</v>
      </c>
      <c r="P46" s="8">
        <v>390420</v>
      </c>
      <c r="Q46" s="8">
        <v>649965</v>
      </c>
      <c r="R46" s="8">
        <v>618306</v>
      </c>
      <c r="S46" s="8">
        <v>561722</v>
      </c>
      <c r="T46" s="8">
        <v>430711</v>
      </c>
      <c r="U46" s="8">
        <v>488403</v>
      </c>
      <c r="V46" s="8">
        <v>655972</v>
      </c>
      <c r="W46" s="8">
        <v>540944</v>
      </c>
      <c r="X46" s="8">
        <v>524413</v>
      </c>
      <c r="Y46" s="8">
        <v>613652</v>
      </c>
      <c r="Z46" s="8">
        <v>487769</v>
      </c>
      <c r="AA46" s="8">
        <v>447008</v>
      </c>
      <c r="AB46" s="8">
        <v>427411</v>
      </c>
      <c r="AC46" s="8">
        <v>462086</v>
      </c>
      <c r="AD46" s="8">
        <v>385040</v>
      </c>
      <c r="AE46" s="8">
        <v>426642</v>
      </c>
      <c r="AF46" s="8">
        <v>444413</v>
      </c>
      <c r="AG46" s="8">
        <v>494349</v>
      </c>
      <c r="AH46" s="8">
        <v>456655</v>
      </c>
      <c r="AI46" s="8">
        <v>468034</v>
      </c>
      <c r="AJ46" s="8">
        <v>510598</v>
      </c>
      <c r="AK46" s="8">
        <v>483928</v>
      </c>
      <c r="AL46" s="8">
        <v>667893</v>
      </c>
      <c r="AM46" s="8">
        <v>409789</v>
      </c>
      <c r="AN46" s="8">
        <v>451043</v>
      </c>
      <c r="AO46" s="8">
        <v>551117</v>
      </c>
      <c r="AP46" s="8">
        <v>444880</v>
      </c>
      <c r="AQ46" s="8">
        <v>428524</v>
      </c>
      <c r="AR46" s="8">
        <v>635749</v>
      </c>
      <c r="AS46" s="8">
        <v>470244</v>
      </c>
      <c r="AT46" s="8">
        <v>478402</v>
      </c>
      <c r="AU46" s="8">
        <v>519534</v>
      </c>
      <c r="AV46" s="8">
        <v>526154</v>
      </c>
      <c r="AW46" s="8">
        <v>568071</v>
      </c>
      <c r="AX46" s="8">
        <v>618650</v>
      </c>
      <c r="AY46" s="8">
        <v>575220</v>
      </c>
      <c r="AZ46" s="8">
        <v>505688</v>
      </c>
      <c r="BA46" s="8">
        <v>761443</v>
      </c>
      <c r="BB46" s="8">
        <v>425520</v>
      </c>
      <c r="BC46" s="8">
        <v>390952</v>
      </c>
      <c r="BD46" s="8">
        <v>481832</v>
      </c>
      <c r="BE46" s="8">
        <f t="shared" si="0"/>
        <v>517965.2</v>
      </c>
      <c r="BF46" s="8">
        <f t="shared" si="1"/>
        <v>5179.652</v>
      </c>
      <c r="BG46" s="8">
        <v>829880</v>
      </c>
      <c r="BH46" s="8">
        <v>363120</v>
      </c>
      <c r="BK46" s="8">
        <v>354941</v>
      </c>
      <c r="BL46" s="8">
        <v>553829</v>
      </c>
      <c r="BS46" s="8">
        <v>313237</v>
      </c>
      <c r="BV46" s="8">
        <v>293633</v>
      </c>
      <c r="CP46" s="8">
        <v>580969</v>
      </c>
      <c r="CQ46" s="8">
        <v>520404</v>
      </c>
      <c r="CR46" s="8">
        <v>503011</v>
      </c>
      <c r="CS46" s="8">
        <v>423030</v>
      </c>
      <c r="CT46" s="8">
        <v>405752</v>
      </c>
      <c r="CU46" s="8">
        <v>597741</v>
      </c>
      <c r="CV46" s="8">
        <v>631927</v>
      </c>
      <c r="CW46" s="8">
        <v>596018</v>
      </c>
      <c r="CX46" s="8">
        <v>427621</v>
      </c>
      <c r="CY46" s="8">
        <v>523798</v>
      </c>
      <c r="CZ46" s="8">
        <v>440967</v>
      </c>
      <c r="DA46" s="8">
        <v>207786</v>
      </c>
      <c r="DB46" s="8">
        <v>402675</v>
      </c>
      <c r="DC46" s="8">
        <v>607077</v>
      </c>
      <c r="DD46" s="8">
        <v>637536</v>
      </c>
      <c r="DE46" s="8">
        <v>647352</v>
      </c>
      <c r="DF46" s="8">
        <v>497158</v>
      </c>
      <c r="DG46" s="8">
        <v>478171</v>
      </c>
      <c r="DH46" s="8">
        <v>629158</v>
      </c>
      <c r="DI46" s="8">
        <v>574006</v>
      </c>
      <c r="DJ46" s="8">
        <v>515508</v>
      </c>
      <c r="DK46" s="8">
        <v>525235</v>
      </c>
      <c r="DL46" s="8">
        <v>526817</v>
      </c>
      <c r="DM46" s="8">
        <v>678620</v>
      </c>
      <c r="DN46" s="8">
        <v>583553</v>
      </c>
      <c r="DO46" s="8">
        <v>603298</v>
      </c>
      <c r="DP46" s="8">
        <v>502196</v>
      </c>
      <c r="DQ46" s="8">
        <v>655904</v>
      </c>
      <c r="DR46" s="8">
        <v>490763</v>
      </c>
      <c r="DS46" s="8">
        <v>556624</v>
      </c>
      <c r="DU46" s="8">
        <v>458775</v>
      </c>
      <c r="DV46" s="8">
        <v>321385</v>
      </c>
      <c r="DW46" s="8">
        <v>539077</v>
      </c>
      <c r="DX46" s="8">
        <v>349813</v>
      </c>
      <c r="DZ46" s="8">
        <v>539598</v>
      </c>
    </row>
    <row r="47" spans="1:130" s="8" customFormat="1" x14ac:dyDescent="0.25">
      <c r="A47" s="11">
        <v>2006</v>
      </c>
      <c r="B47" s="8">
        <v>698999</v>
      </c>
      <c r="C47" s="8">
        <v>485946</v>
      </c>
      <c r="D47" s="8">
        <v>618502</v>
      </c>
      <c r="E47" s="8">
        <v>575139</v>
      </c>
      <c r="F47" s="8">
        <v>475221</v>
      </c>
      <c r="G47" s="8">
        <v>515710</v>
      </c>
      <c r="H47" s="8">
        <v>562782</v>
      </c>
      <c r="I47" s="8">
        <v>571660</v>
      </c>
      <c r="J47" s="8">
        <v>427781</v>
      </c>
      <c r="K47" s="8">
        <v>599576</v>
      </c>
      <c r="L47" s="8">
        <v>528308</v>
      </c>
      <c r="M47" s="8">
        <v>552095</v>
      </c>
      <c r="N47" s="8">
        <v>555095</v>
      </c>
      <c r="O47" s="8">
        <v>461831</v>
      </c>
      <c r="P47" s="8">
        <v>419136</v>
      </c>
      <c r="Q47" s="8">
        <v>618690</v>
      </c>
      <c r="R47" s="8">
        <v>639618</v>
      </c>
      <c r="S47" s="8">
        <v>586152</v>
      </c>
      <c r="T47" s="8">
        <v>430113</v>
      </c>
      <c r="U47" s="8">
        <v>463328</v>
      </c>
      <c r="V47" s="8">
        <v>620889</v>
      </c>
      <c r="W47" s="8">
        <v>524515</v>
      </c>
      <c r="X47" s="8">
        <v>527584</v>
      </c>
      <c r="Y47" s="8">
        <v>621036</v>
      </c>
      <c r="Z47" s="8">
        <v>536115</v>
      </c>
      <c r="AA47" s="8">
        <v>471384</v>
      </c>
      <c r="AB47" s="8">
        <v>417659</v>
      </c>
      <c r="AC47" s="8">
        <v>490982</v>
      </c>
      <c r="AD47" s="8">
        <v>401628</v>
      </c>
      <c r="AE47" s="8">
        <v>431424</v>
      </c>
      <c r="AF47" s="8">
        <v>428269</v>
      </c>
      <c r="AG47" s="8">
        <v>506063</v>
      </c>
      <c r="AH47" s="8">
        <v>462474</v>
      </c>
      <c r="AI47" s="8">
        <v>446489</v>
      </c>
      <c r="AJ47" s="8">
        <v>451347</v>
      </c>
      <c r="AK47" s="8">
        <v>493216</v>
      </c>
      <c r="AL47" s="8">
        <v>689128</v>
      </c>
      <c r="AM47" s="8">
        <v>440892</v>
      </c>
      <c r="AN47" s="8">
        <v>458448</v>
      </c>
      <c r="AO47" s="8">
        <v>546104</v>
      </c>
      <c r="AP47" s="8">
        <v>428612</v>
      </c>
      <c r="AQ47" s="8">
        <v>487231</v>
      </c>
      <c r="AR47" s="8">
        <v>655315</v>
      </c>
      <c r="AS47" s="8">
        <v>454150</v>
      </c>
      <c r="AT47" s="8">
        <v>480241</v>
      </c>
      <c r="AU47" s="8">
        <v>456729</v>
      </c>
      <c r="AV47" s="8">
        <v>529004</v>
      </c>
      <c r="AW47" s="8">
        <v>583433</v>
      </c>
      <c r="AX47" s="8">
        <v>630756</v>
      </c>
      <c r="AY47" s="8">
        <v>560506</v>
      </c>
      <c r="AZ47" s="8">
        <v>479917</v>
      </c>
      <c r="BA47" s="8">
        <v>753294</v>
      </c>
      <c r="BB47" s="8">
        <v>456509</v>
      </c>
      <c r="BC47" s="8">
        <v>406634</v>
      </c>
      <c r="BD47" s="8">
        <v>479556</v>
      </c>
      <c r="BE47" s="8">
        <f t="shared" si="0"/>
        <v>519876.63636363635</v>
      </c>
      <c r="BF47" s="8">
        <f t="shared" si="1"/>
        <v>5198.7663636363641</v>
      </c>
      <c r="BG47" s="8">
        <v>775855</v>
      </c>
      <c r="BK47" s="8">
        <v>394600</v>
      </c>
      <c r="BL47" s="8">
        <v>599187</v>
      </c>
      <c r="BS47" s="8">
        <v>358543</v>
      </c>
      <c r="BV47" s="8">
        <v>331408</v>
      </c>
      <c r="CP47" s="8">
        <v>569759</v>
      </c>
      <c r="CQ47" s="8">
        <v>491898</v>
      </c>
      <c r="CR47" s="8">
        <v>487087</v>
      </c>
      <c r="CS47" s="8">
        <v>437144</v>
      </c>
      <c r="CT47" s="8">
        <v>442858</v>
      </c>
      <c r="CU47" s="8">
        <v>612400</v>
      </c>
      <c r="CV47" s="8">
        <v>607385</v>
      </c>
      <c r="CW47" s="8">
        <v>541948</v>
      </c>
      <c r="CX47" s="8">
        <v>450861</v>
      </c>
      <c r="CY47" s="8">
        <v>541378</v>
      </c>
      <c r="CZ47" s="8">
        <v>426531</v>
      </c>
      <c r="DA47" s="8">
        <v>271796</v>
      </c>
      <c r="DB47" s="8">
        <v>399937</v>
      </c>
      <c r="DC47" s="8">
        <v>614922</v>
      </c>
      <c r="DD47" s="8">
        <v>634280</v>
      </c>
      <c r="DE47" s="8">
        <v>688542</v>
      </c>
      <c r="DF47" s="8">
        <v>462797</v>
      </c>
      <c r="DG47" s="8">
        <v>444784</v>
      </c>
      <c r="DH47" s="8">
        <v>598687</v>
      </c>
      <c r="DI47" s="8">
        <v>547228</v>
      </c>
      <c r="DJ47" s="8">
        <v>486595</v>
      </c>
      <c r="DK47" s="8">
        <v>495716</v>
      </c>
      <c r="DL47" s="8">
        <v>492446</v>
      </c>
      <c r="DM47" s="8">
        <v>682648</v>
      </c>
      <c r="DN47" s="8">
        <v>626067</v>
      </c>
      <c r="DO47" s="8">
        <v>565743</v>
      </c>
      <c r="DP47" s="8">
        <v>522335</v>
      </c>
      <c r="DQ47" s="8">
        <v>635789</v>
      </c>
      <c r="DR47" s="8">
        <v>456462</v>
      </c>
      <c r="DS47" s="8">
        <v>602002</v>
      </c>
      <c r="DU47" s="8">
        <v>433631</v>
      </c>
      <c r="DV47" s="8">
        <v>357664</v>
      </c>
      <c r="DW47" s="8">
        <v>544786</v>
      </c>
      <c r="DX47" s="8">
        <v>387300</v>
      </c>
      <c r="DY47" s="8">
        <v>440677</v>
      </c>
      <c r="DZ47" s="8">
        <v>562079</v>
      </c>
    </row>
    <row r="48" spans="1:130" s="8" customFormat="1" x14ac:dyDescent="0.25">
      <c r="A48" s="11">
        <v>2007</v>
      </c>
      <c r="B48" s="8">
        <v>515919</v>
      </c>
      <c r="C48" s="8">
        <v>478242</v>
      </c>
      <c r="D48" s="8">
        <v>602715</v>
      </c>
      <c r="E48" s="8">
        <v>535067</v>
      </c>
      <c r="F48" s="8">
        <v>445299</v>
      </c>
      <c r="G48" s="8">
        <v>507432</v>
      </c>
      <c r="H48" s="8">
        <v>546088</v>
      </c>
      <c r="I48" s="8">
        <v>549050</v>
      </c>
      <c r="J48" s="8">
        <v>433564</v>
      </c>
      <c r="K48" s="8">
        <v>567837</v>
      </c>
      <c r="L48" s="8">
        <v>524929</v>
      </c>
      <c r="M48" s="8">
        <v>577503</v>
      </c>
      <c r="N48" s="8">
        <v>590864</v>
      </c>
      <c r="O48" s="8">
        <v>392623</v>
      </c>
      <c r="P48" s="8">
        <v>395968</v>
      </c>
      <c r="Q48" s="8">
        <v>651289</v>
      </c>
      <c r="R48" s="8">
        <v>603364</v>
      </c>
      <c r="S48" s="8">
        <v>557888</v>
      </c>
      <c r="T48" s="8">
        <v>447772</v>
      </c>
      <c r="U48" s="8">
        <v>458045</v>
      </c>
      <c r="V48" s="8">
        <v>593098</v>
      </c>
      <c r="W48" s="8">
        <v>543766</v>
      </c>
      <c r="X48" s="8">
        <v>526186</v>
      </c>
      <c r="Y48" s="8">
        <v>620860</v>
      </c>
      <c r="Z48" s="8">
        <v>540164</v>
      </c>
      <c r="AA48" s="8">
        <v>493835</v>
      </c>
      <c r="AB48" s="8">
        <v>414224</v>
      </c>
      <c r="AC48" s="8">
        <v>500428</v>
      </c>
      <c r="AD48" s="8">
        <v>396708</v>
      </c>
      <c r="AE48" s="8">
        <v>448088</v>
      </c>
      <c r="AF48" s="8">
        <v>458078</v>
      </c>
      <c r="AG48" s="8">
        <v>509991</v>
      </c>
      <c r="AH48" s="8">
        <v>482216</v>
      </c>
      <c r="AI48" s="8">
        <v>465862</v>
      </c>
      <c r="AJ48" s="8">
        <v>448552</v>
      </c>
      <c r="AK48" s="8">
        <v>524075</v>
      </c>
      <c r="AL48" s="8">
        <v>685711</v>
      </c>
      <c r="AM48" s="8">
        <v>458199</v>
      </c>
      <c r="AN48" s="8">
        <v>452239</v>
      </c>
      <c r="AO48" s="8">
        <v>518873</v>
      </c>
      <c r="AP48" s="8">
        <v>470073</v>
      </c>
      <c r="AQ48" s="8">
        <v>548418</v>
      </c>
      <c r="AR48" s="8">
        <v>711655</v>
      </c>
      <c r="AS48" s="8">
        <v>447160</v>
      </c>
      <c r="AT48" s="8">
        <v>495224</v>
      </c>
      <c r="AU48" s="8">
        <v>476475</v>
      </c>
      <c r="AV48" s="8">
        <v>497370</v>
      </c>
      <c r="AW48" s="8">
        <v>520416</v>
      </c>
      <c r="AX48" s="8">
        <v>623644</v>
      </c>
      <c r="AY48" s="8">
        <v>557711</v>
      </c>
      <c r="AZ48" s="8">
        <v>484200</v>
      </c>
      <c r="BA48" s="8">
        <v>745042</v>
      </c>
      <c r="BB48" s="8">
        <v>451106</v>
      </c>
      <c r="BC48" s="8">
        <v>444365</v>
      </c>
      <c r="BD48" s="8">
        <v>514179</v>
      </c>
      <c r="BE48" s="8">
        <f t="shared" si="0"/>
        <v>517266.34545454546</v>
      </c>
      <c r="BF48" s="8">
        <f t="shared" si="1"/>
        <v>5172.6634545454544</v>
      </c>
      <c r="BG48" s="8">
        <v>787656</v>
      </c>
      <c r="BK48" s="8">
        <v>373464</v>
      </c>
      <c r="BL48" s="8">
        <v>548675</v>
      </c>
      <c r="BS48" s="8">
        <v>413767</v>
      </c>
      <c r="BV48" s="8">
        <v>307253</v>
      </c>
      <c r="CP48" s="8">
        <v>529647</v>
      </c>
      <c r="CQ48" s="8">
        <v>496570</v>
      </c>
      <c r="CR48" s="8">
        <v>473926</v>
      </c>
      <c r="CS48" s="8">
        <v>428889</v>
      </c>
      <c r="CT48" s="8">
        <v>398100</v>
      </c>
      <c r="CU48" s="8">
        <v>462308</v>
      </c>
      <c r="CV48" s="8">
        <v>742210</v>
      </c>
      <c r="CW48" s="8">
        <v>562686</v>
      </c>
      <c r="CX48" s="8">
        <v>481330</v>
      </c>
      <c r="CY48" s="8">
        <v>543343</v>
      </c>
      <c r="CZ48" s="8">
        <v>459142</v>
      </c>
      <c r="DA48" s="8">
        <v>402015</v>
      </c>
      <c r="DB48" s="8">
        <v>332841</v>
      </c>
      <c r="DC48" s="8">
        <v>584887</v>
      </c>
      <c r="DD48" s="8">
        <v>637048</v>
      </c>
      <c r="DE48" s="8">
        <v>634428</v>
      </c>
      <c r="DF48" s="8">
        <v>483249</v>
      </c>
      <c r="DG48" s="8">
        <v>460621</v>
      </c>
      <c r="DH48" s="8">
        <v>594117</v>
      </c>
      <c r="DI48" s="8">
        <v>612858</v>
      </c>
      <c r="DJ48" s="8">
        <v>530831</v>
      </c>
      <c r="DK48" s="8">
        <v>493761</v>
      </c>
      <c r="DL48" s="8">
        <v>489210</v>
      </c>
      <c r="DM48" s="8">
        <v>682241</v>
      </c>
      <c r="DN48" s="8">
        <v>616460</v>
      </c>
      <c r="DO48" s="8">
        <v>647963</v>
      </c>
      <c r="DP48" s="8">
        <v>538898</v>
      </c>
      <c r="DQ48" s="8">
        <v>622970</v>
      </c>
      <c r="DR48" s="8">
        <v>455104</v>
      </c>
      <c r="DS48" s="8">
        <v>587637</v>
      </c>
      <c r="DU48" s="8">
        <v>442804</v>
      </c>
      <c r="DV48" s="8">
        <v>350856</v>
      </c>
      <c r="DW48" s="8">
        <v>508589</v>
      </c>
      <c r="DX48" s="8">
        <v>363425</v>
      </c>
      <c r="DY48" s="8">
        <v>428472</v>
      </c>
      <c r="DZ48" s="8">
        <v>556312</v>
      </c>
    </row>
    <row r="49" spans="1:130" s="8" customFormat="1" x14ac:dyDescent="0.25">
      <c r="A49" s="11">
        <v>2008</v>
      </c>
      <c r="B49" s="8">
        <v>520629</v>
      </c>
      <c r="C49" s="8">
        <v>490899</v>
      </c>
      <c r="D49" s="8">
        <v>638594</v>
      </c>
      <c r="E49" s="8">
        <v>587051</v>
      </c>
      <c r="F49" s="8">
        <v>374917</v>
      </c>
      <c r="G49" s="8">
        <v>505974</v>
      </c>
      <c r="H49" s="8">
        <v>592338</v>
      </c>
      <c r="I49" s="8">
        <v>541509</v>
      </c>
      <c r="J49" s="8">
        <v>465627</v>
      </c>
      <c r="K49" s="8">
        <v>597444</v>
      </c>
      <c r="L49" s="8">
        <v>458043</v>
      </c>
      <c r="M49" s="8">
        <v>587438</v>
      </c>
      <c r="N49" s="8">
        <v>596480</v>
      </c>
      <c r="O49" s="8">
        <v>488039</v>
      </c>
      <c r="P49" s="8">
        <v>399441</v>
      </c>
      <c r="Q49" s="8">
        <v>603295</v>
      </c>
      <c r="R49" s="8">
        <v>582423</v>
      </c>
      <c r="S49" s="8">
        <v>542757</v>
      </c>
      <c r="T49" s="8">
        <v>455928</v>
      </c>
      <c r="U49" s="8">
        <v>465415</v>
      </c>
      <c r="V49" s="8">
        <v>594710</v>
      </c>
      <c r="W49" s="8">
        <v>549175</v>
      </c>
      <c r="X49" s="8">
        <v>559233</v>
      </c>
      <c r="Y49" s="8">
        <v>548750</v>
      </c>
      <c r="Z49" s="8">
        <v>547062</v>
      </c>
      <c r="AA49" s="8">
        <v>465078</v>
      </c>
      <c r="AB49" s="8">
        <v>424637</v>
      </c>
      <c r="AC49" s="8">
        <v>469916</v>
      </c>
      <c r="AD49" s="8">
        <v>361973</v>
      </c>
      <c r="AE49" s="8">
        <v>470692</v>
      </c>
      <c r="AF49" s="8">
        <v>436493</v>
      </c>
      <c r="AG49" s="8">
        <v>503081</v>
      </c>
      <c r="AH49" s="8">
        <v>461701</v>
      </c>
      <c r="AI49" s="8">
        <v>476426</v>
      </c>
      <c r="AJ49" s="8">
        <v>478946</v>
      </c>
      <c r="AK49" s="8">
        <v>516143</v>
      </c>
      <c r="AL49" s="8">
        <v>665305</v>
      </c>
      <c r="AM49" s="8">
        <v>440163</v>
      </c>
      <c r="AN49" s="8">
        <v>443947</v>
      </c>
      <c r="AO49" s="8">
        <v>530653</v>
      </c>
      <c r="AP49" s="8">
        <v>462320</v>
      </c>
      <c r="AQ49" s="8">
        <v>520462</v>
      </c>
      <c r="AR49" s="8">
        <v>679279</v>
      </c>
      <c r="AS49" s="8">
        <v>480361</v>
      </c>
      <c r="AT49" s="8">
        <v>486675</v>
      </c>
      <c r="AU49" s="8">
        <v>487298</v>
      </c>
      <c r="AV49" s="8">
        <v>518906</v>
      </c>
      <c r="AW49" s="8">
        <v>462021</v>
      </c>
      <c r="AX49" s="8">
        <v>629039</v>
      </c>
      <c r="AY49" s="8">
        <v>582887</v>
      </c>
      <c r="AZ49" s="8">
        <v>473789</v>
      </c>
      <c r="BA49" s="8">
        <v>747719</v>
      </c>
      <c r="BB49" s="8">
        <v>426747</v>
      </c>
      <c r="BC49" s="8">
        <v>441756</v>
      </c>
      <c r="BD49" s="8">
        <v>475820</v>
      </c>
      <c r="BE49" s="8">
        <f t="shared" si="0"/>
        <v>514789.16363636364</v>
      </c>
      <c r="BF49" s="8">
        <f t="shared" si="1"/>
        <v>5147.8916363636363</v>
      </c>
      <c r="BG49" s="8">
        <v>809030</v>
      </c>
      <c r="BK49" s="8">
        <v>384333</v>
      </c>
      <c r="BL49" s="8">
        <v>566119</v>
      </c>
      <c r="BS49" s="8">
        <v>430676</v>
      </c>
      <c r="BV49" s="8">
        <v>309080</v>
      </c>
      <c r="CP49" s="8">
        <v>558112</v>
      </c>
      <c r="CQ49" s="8">
        <v>518042</v>
      </c>
      <c r="CR49" s="8">
        <v>488666</v>
      </c>
      <c r="CS49" s="8">
        <v>450114</v>
      </c>
      <c r="CT49" s="8">
        <v>409126</v>
      </c>
      <c r="CU49" s="8">
        <v>479073</v>
      </c>
      <c r="CV49" s="8">
        <v>761718</v>
      </c>
      <c r="CW49" s="8">
        <v>576574</v>
      </c>
      <c r="CX49" s="8">
        <v>498626</v>
      </c>
      <c r="CY49" s="8">
        <v>522586</v>
      </c>
      <c r="CZ49" s="8">
        <v>464489</v>
      </c>
      <c r="DA49" s="8">
        <v>447836</v>
      </c>
      <c r="DB49" s="8">
        <v>362251</v>
      </c>
      <c r="DC49" s="8">
        <v>657489</v>
      </c>
      <c r="DD49" s="8">
        <v>646444</v>
      </c>
      <c r="DE49" s="8">
        <v>568739</v>
      </c>
      <c r="DF49" s="8">
        <v>528577</v>
      </c>
      <c r="DG49" s="8">
        <v>484702</v>
      </c>
      <c r="DH49" s="8">
        <v>624105</v>
      </c>
      <c r="DI49" s="8">
        <v>580550</v>
      </c>
      <c r="DJ49" s="8">
        <v>576417</v>
      </c>
      <c r="DK49" s="8">
        <v>514005</v>
      </c>
      <c r="DL49" s="8">
        <v>496472</v>
      </c>
      <c r="DM49" s="8">
        <v>662405</v>
      </c>
      <c r="DN49" s="8">
        <v>636666</v>
      </c>
      <c r="DO49" s="8">
        <v>648180</v>
      </c>
      <c r="DP49" s="8">
        <v>508412</v>
      </c>
      <c r="DQ49" s="8">
        <v>644697</v>
      </c>
      <c r="DR49" s="8">
        <v>460143</v>
      </c>
      <c r="DS49" s="8">
        <v>552053</v>
      </c>
      <c r="DU49" s="8">
        <v>476579</v>
      </c>
      <c r="DV49" s="8">
        <v>356250</v>
      </c>
      <c r="DW49" s="8">
        <v>540591</v>
      </c>
      <c r="DX49" s="8">
        <v>357919</v>
      </c>
      <c r="DY49" s="8">
        <v>478088</v>
      </c>
      <c r="DZ49" s="8">
        <v>586962</v>
      </c>
    </row>
    <row r="50" spans="1:130" s="8" customFormat="1" x14ac:dyDescent="0.25">
      <c r="A50" s="11">
        <v>2009</v>
      </c>
      <c r="B50" s="8">
        <v>596728</v>
      </c>
      <c r="C50" s="8">
        <v>459086</v>
      </c>
      <c r="D50" s="8">
        <v>623117</v>
      </c>
      <c r="E50" s="8">
        <v>581092</v>
      </c>
      <c r="F50" s="8">
        <v>439220</v>
      </c>
      <c r="G50" s="8">
        <v>508261</v>
      </c>
      <c r="H50" s="8">
        <v>547317</v>
      </c>
      <c r="I50" s="8">
        <v>577189</v>
      </c>
      <c r="J50" s="8">
        <v>449415</v>
      </c>
      <c r="K50" s="8">
        <v>630361</v>
      </c>
      <c r="L50" s="8">
        <v>522486</v>
      </c>
      <c r="M50" s="8">
        <v>594477</v>
      </c>
      <c r="N50" s="8">
        <v>601309</v>
      </c>
      <c r="O50" s="8">
        <v>509558</v>
      </c>
      <c r="P50" s="8">
        <v>386771</v>
      </c>
      <c r="Q50" s="8">
        <v>657639</v>
      </c>
      <c r="R50" s="8">
        <v>644428</v>
      </c>
      <c r="S50" s="8">
        <v>603482</v>
      </c>
      <c r="T50" s="8">
        <v>439193</v>
      </c>
      <c r="U50" s="8">
        <v>476739</v>
      </c>
      <c r="V50" s="8">
        <v>589477</v>
      </c>
      <c r="W50" s="8">
        <v>548022</v>
      </c>
      <c r="X50" s="8">
        <v>546794</v>
      </c>
      <c r="Y50" s="8">
        <v>588691</v>
      </c>
      <c r="Z50" s="8">
        <v>548030</v>
      </c>
      <c r="AA50" s="8">
        <v>490124</v>
      </c>
      <c r="AB50" s="8">
        <v>437832</v>
      </c>
      <c r="AC50" s="8">
        <v>483768</v>
      </c>
      <c r="AD50" s="8">
        <v>397740</v>
      </c>
      <c r="AE50" s="8">
        <v>465229</v>
      </c>
      <c r="AF50" s="8">
        <v>414620</v>
      </c>
      <c r="AG50" s="8">
        <v>580442</v>
      </c>
      <c r="AH50" s="8">
        <v>469762</v>
      </c>
      <c r="AI50" s="8">
        <v>500412</v>
      </c>
      <c r="AJ50" s="8">
        <v>450047</v>
      </c>
      <c r="AK50" s="8">
        <v>544284</v>
      </c>
      <c r="AL50" s="8">
        <v>695598</v>
      </c>
      <c r="AM50" s="8">
        <v>449965</v>
      </c>
      <c r="AN50" s="8">
        <v>432414</v>
      </c>
      <c r="AO50" s="8">
        <v>531241</v>
      </c>
      <c r="AP50" s="8">
        <v>463449</v>
      </c>
      <c r="AQ50" s="8">
        <v>550966</v>
      </c>
      <c r="AR50" s="8">
        <v>708863</v>
      </c>
      <c r="AS50" s="8">
        <v>476388</v>
      </c>
      <c r="AT50" s="8">
        <v>499398</v>
      </c>
      <c r="AU50" s="8">
        <v>508122</v>
      </c>
      <c r="AV50" s="8">
        <v>533529</v>
      </c>
      <c r="AW50" s="8">
        <v>576234</v>
      </c>
      <c r="AX50" s="8">
        <v>536900</v>
      </c>
      <c r="AY50" s="8">
        <v>575906</v>
      </c>
      <c r="AZ50" s="8">
        <v>509967</v>
      </c>
      <c r="BA50" s="8">
        <v>775603</v>
      </c>
      <c r="BB50" s="8">
        <v>420815</v>
      </c>
      <c r="BC50" s="8">
        <v>441936</v>
      </c>
      <c r="BD50" s="8">
        <v>499768</v>
      </c>
      <c r="BE50" s="8">
        <f t="shared" si="0"/>
        <v>528912.80000000005</v>
      </c>
      <c r="BF50" s="8">
        <f t="shared" si="1"/>
        <v>5289.1280000000006</v>
      </c>
      <c r="BG50" s="8">
        <v>867256</v>
      </c>
      <c r="BK50" s="8">
        <v>348621</v>
      </c>
      <c r="BL50" s="8">
        <v>545105</v>
      </c>
      <c r="BS50" s="8">
        <v>414749</v>
      </c>
      <c r="BV50" s="8">
        <v>302078</v>
      </c>
      <c r="CP50" s="8">
        <v>579474</v>
      </c>
      <c r="CQ50" s="8">
        <v>505719</v>
      </c>
      <c r="CR50" s="8">
        <v>504616</v>
      </c>
      <c r="CS50" s="8">
        <v>448306</v>
      </c>
      <c r="CT50" s="8">
        <v>385359</v>
      </c>
      <c r="CU50" s="8">
        <v>728235</v>
      </c>
      <c r="CV50" s="8">
        <v>721803</v>
      </c>
      <c r="CW50" s="8">
        <v>598868</v>
      </c>
      <c r="CX50" s="8">
        <v>491962</v>
      </c>
      <c r="CY50" s="8">
        <v>533118</v>
      </c>
      <c r="CZ50" s="8">
        <v>453528</v>
      </c>
      <c r="DA50" s="8">
        <v>485806</v>
      </c>
      <c r="DB50" s="8">
        <v>344160</v>
      </c>
      <c r="DC50" s="8">
        <v>604521</v>
      </c>
      <c r="DD50" s="8">
        <v>626570</v>
      </c>
      <c r="DE50" s="8">
        <v>607620</v>
      </c>
      <c r="DF50" s="8">
        <v>459357</v>
      </c>
      <c r="DG50" s="8">
        <v>480983</v>
      </c>
      <c r="DH50" s="8">
        <v>612059</v>
      </c>
      <c r="DI50" s="8">
        <v>572819</v>
      </c>
      <c r="DJ50" s="8">
        <v>580693</v>
      </c>
      <c r="DK50" s="8">
        <v>524329</v>
      </c>
      <c r="DL50" s="8">
        <v>529426</v>
      </c>
      <c r="DM50" s="8">
        <v>662836</v>
      </c>
      <c r="DN50" s="8">
        <v>580857</v>
      </c>
      <c r="DO50" s="8">
        <v>491418</v>
      </c>
      <c r="DP50" s="8">
        <v>545635</v>
      </c>
      <c r="DQ50" s="8">
        <v>666467</v>
      </c>
      <c r="DR50" s="8">
        <v>456756</v>
      </c>
      <c r="DS50" s="8">
        <v>585874</v>
      </c>
      <c r="DU50" s="8">
        <v>466827</v>
      </c>
      <c r="DV50" s="8">
        <v>337609</v>
      </c>
      <c r="DW50" s="8">
        <v>465747</v>
      </c>
      <c r="DX50" s="8">
        <v>338565</v>
      </c>
      <c r="DY50" s="8">
        <v>433133</v>
      </c>
      <c r="DZ50" s="8">
        <v>561151</v>
      </c>
    </row>
    <row r="51" spans="1:130" s="8" customFormat="1" x14ac:dyDescent="0.25">
      <c r="A51" s="11">
        <v>2010</v>
      </c>
      <c r="B51" s="8">
        <v>587270</v>
      </c>
      <c r="C51" s="8">
        <v>469320</v>
      </c>
      <c r="D51" s="8">
        <v>595202</v>
      </c>
      <c r="E51" s="8">
        <v>539660</v>
      </c>
      <c r="F51" s="8">
        <v>435976</v>
      </c>
      <c r="G51" s="8">
        <v>519986</v>
      </c>
      <c r="H51" s="8">
        <v>596352</v>
      </c>
      <c r="I51" s="8">
        <v>529139</v>
      </c>
      <c r="J51" s="8">
        <v>461384</v>
      </c>
      <c r="K51" s="8">
        <v>628472</v>
      </c>
      <c r="L51" s="8">
        <v>485618</v>
      </c>
      <c r="M51" s="8">
        <v>564112</v>
      </c>
      <c r="N51" s="8">
        <v>552945</v>
      </c>
      <c r="O51" s="8">
        <v>507577</v>
      </c>
      <c r="P51" s="8">
        <v>401092</v>
      </c>
      <c r="Q51" s="8">
        <v>530403</v>
      </c>
      <c r="R51" s="8">
        <v>556742</v>
      </c>
      <c r="S51" s="8">
        <v>593109</v>
      </c>
      <c r="T51" s="8">
        <v>306401</v>
      </c>
      <c r="U51" s="8">
        <v>467237</v>
      </c>
      <c r="V51" s="8">
        <v>580392</v>
      </c>
      <c r="W51" s="8">
        <v>515030</v>
      </c>
      <c r="X51" s="8">
        <v>560823</v>
      </c>
      <c r="Y51" s="8">
        <v>602380</v>
      </c>
      <c r="Z51" s="8">
        <v>539379</v>
      </c>
      <c r="AA51" s="8">
        <v>458728</v>
      </c>
      <c r="AB51" s="8">
        <v>366635</v>
      </c>
      <c r="AC51" s="8">
        <v>442774</v>
      </c>
      <c r="AD51" s="8">
        <v>404742</v>
      </c>
      <c r="AE51" s="8">
        <v>434121</v>
      </c>
      <c r="AF51" s="8">
        <v>403698</v>
      </c>
      <c r="AG51" s="8">
        <v>519245</v>
      </c>
      <c r="AH51" s="8">
        <v>484917</v>
      </c>
      <c r="AI51" s="8">
        <v>514419</v>
      </c>
      <c r="AJ51" s="8">
        <v>461779</v>
      </c>
      <c r="AK51" s="8">
        <v>489348</v>
      </c>
      <c r="AL51" s="8">
        <v>671936</v>
      </c>
      <c r="AM51" s="8">
        <v>423976</v>
      </c>
      <c r="AN51" s="8">
        <v>444778</v>
      </c>
      <c r="AO51" s="8">
        <v>566395</v>
      </c>
      <c r="AP51" s="8">
        <v>452140</v>
      </c>
      <c r="AQ51" s="8">
        <v>521408</v>
      </c>
      <c r="AR51" s="8">
        <v>706192</v>
      </c>
      <c r="AS51" s="8">
        <v>463142</v>
      </c>
      <c r="AT51" s="8">
        <v>453658</v>
      </c>
      <c r="AU51" s="8">
        <v>483303</v>
      </c>
      <c r="AV51" s="8">
        <v>522784</v>
      </c>
      <c r="AW51" s="8">
        <v>533136</v>
      </c>
      <c r="AX51" s="8">
        <v>328861</v>
      </c>
      <c r="AY51" s="8">
        <v>569164</v>
      </c>
      <c r="AZ51" s="8">
        <v>450197</v>
      </c>
      <c r="BA51" s="8">
        <v>732473</v>
      </c>
      <c r="BB51" s="8">
        <v>405895</v>
      </c>
      <c r="BC51" s="8">
        <v>392727</v>
      </c>
      <c r="BD51" s="8">
        <v>515105</v>
      </c>
      <c r="BE51" s="8">
        <f t="shared" si="0"/>
        <v>504430.49090909091</v>
      </c>
      <c r="BF51" s="8">
        <f t="shared" si="1"/>
        <v>5044.304909090909</v>
      </c>
      <c r="BG51" s="8">
        <v>819474</v>
      </c>
      <c r="BK51" s="8">
        <v>321434</v>
      </c>
      <c r="BL51" s="8">
        <v>563443</v>
      </c>
      <c r="BS51" s="8">
        <v>395410</v>
      </c>
      <c r="BV51" s="8">
        <v>288263</v>
      </c>
      <c r="CP51" s="8">
        <v>563549</v>
      </c>
      <c r="CQ51" s="8">
        <v>508099</v>
      </c>
      <c r="CR51" s="8">
        <v>482818</v>
      </c>
      <c r="CS51" s="8">
        <v>444340</v>
      </c>
      <c r="CT51" s="8">
        <v>411318</v>
      </c>
      <c r="CU51" s="8">
        <v>613690</v>
      </c>
      <c r="CV51" s="8">
        <v>651468</v>
      </c>
      <c r="CW51" s="8">
        <v>576837</v>
      </c>
      <c r="CX51" s="8">
        <v>442357</v>
      </c>
      <c r="CY51" s="8">
        <v>545500</v>
      </c>
      <c r="CZ51" s="8">
        <v>430052</v>
      </c>
      <c r="DA51" s="8">
        <v>502559</v>
      </c>
      <c r="DB51" s="8">
        <v>332254</v>
      </c>
      <c r="DC51" s="8">
        <v>568150</v>
      </c>
      <c r="DD51" s="8">
        <v>657439</v>
      </c>
      <c r="DE51" s="8">
        <v>658127</v>
      </c>
      <c r="DF51" s="8">
        <v>463860</v>
      </c>
      <c r="DG51" s="8">
        <v>438483</v>
      </c>
      <c r="DH51" s="8">
        <v>580965</v>
      </c>
      <c r="DI51" s="8">
        <v>550389</v>
      </c>
      <c r="DJ51" s="8">
        <v>529892</v>
      </c>
      <c r="DK51" s="8">
        <v>494938</v>
      </c>
      <c r="DL51" s="8">
        <v>489073</v>
      </c>
      <c r="DM51" s="8">
        <v>664388</v>
      </c>
      <c r="DN51" s="8">
        <v>611161</v>
      </c>
      <c r="DO51" s="8">
        <v>535202</v>
      </c>
      <c r="DP51" s="8">
        <v>529319</v>
      </c>
      <c r="DQ51" s="8">
        <v>647413</v>
      </c>
      <c r="DR51" s="8">
        <v>448807</v>
      </c>
      <c r="DS51" s="8">
        <v>575211</v>
      </c>
      <c r="DU51" s="8">
        <v>491759</v>
      </c>
      <c r="DV51" s="8">
        <v>330527</v>
      </c>
      <c r="DW51" s="8">
        <v>470324</v>
      </c>
      <c r="DX51" s="8">
        <v>324136</v>
      </c>
      <c r="DY51" s="8">
        <v>415070</v>
      </c>
      <c r="DZ51" s="8">
        <v>472091</v>
      </c>
    </row>
    <row r="52" spans="1:130" s="8" customFormat="1" x14ac:dyDescent="0.25">
      <c r="A52" s="11">
        <v>2011</v>
      </c>
      <c r="B52" s="8">
        <v>563527</v>
      </c>
      <c r="C52" s="8">
        <v>500891</v>
      </c>
      <c r="D52" s="8">
        <v>601715</v>
      </c>
      <c r="E52" s="8">
        <v>570521</v>
      </c>
      <c r="F52" s="8">
        <v>330607</v>
      </c>
      <c r="G52" s="8">
        <v>544691</v>
      </c>
      <c r="H52" s="8">
        <v>582280</v>
      </c>
      <c r="I52" s="8">
        <v>565237</v>
      </c>
      <c r="J52" s="8">
        <v>436283</v>
      </c>
      <c r="K52" s="8">
        <v>642432</v>
      </c>
      <c r="L52" s="8">
        <v>480788</v>
      </c>
      <c r="M52" s="8">
        <v>581463</v>
      </c>
      <c r="N52" s="8">
        <v>570784</v>
      </c>
      <c r="O52" s="8">
        <v>499503</v>
      </c>
      <c r="P52" s="8">
        <v>409393</v>
      </c>
      <c r="Q52" s="8">
        <v>658594</v>
      </c>
      <c r="R52" s="8">
        <v>618534</v>
      </c>
      <c r="S52" s="8">
        <v>571500</v>
      </c>
      <c r="T52" s="8">
        <v>441894</v>
      </c>
      <c r="U52" s="8">
        <v>499488</v>
      </c>
      <c r="V52" s="8">
        <v>590560</v>
      </c>
      <c r="W52" s="8">
        <v>506107</v>
      </c>
      <c r="X52" s="8">
        <v>612678</v>
      </c>
      <c r="Y52" s="8">
        <v>608750</v>
      </c>
      <c r="Z52" s="8">
        <v>543932</v>
      </c>
      <c r="AA52" s="8">
        <v>470574</v>
      </c>
      <c r="AB52" s="8">
        <v>445758</v>
      </c>
      <c r="AC52" s="8">
        <v>506860</v>
      </c>
      <c r="AD52" s="8">
        <v>419534</v>
      </c>
      <c r="AE52" s="8">
        <v>451753</v>
      </c>
      <c r="AF52" s="8">
        <v>434809</v>
      </c>
      <c r="AG52" s="8">
        <v>485077</v>
      </c>
      <c r="AH52" s="8">
        <v>482244</v>
      </c>
      <c r="AI52" s="8">
        <v>508004</v>
      </c>
      <c r="AJ52" s="8">
        <v>466029</v>
      </c>
      <c r="AK52" s="8">
        <v>543127</v>
      </c>
      <c r="AL52" s="8">
        <v>664961</v>
      </c>
      <c r="AM52" s="8">
        <v>449756</v>
      </c>
      <c r="AN52" s="8">
        <v>456351</v>
      </c>
      <c r="AO52" s="8">
        <v>585374</v>
      </c>
      <c r="AP52" s="8">
        <v>461193</v>
      </c>
      <c r="AQ52" s="8">
        <v>523397</v>
      </c>
      <c r="AR52" s="8">
        <v>688292</v>
      </c>
      <c r="AS52" s="8">
        <v>452484</v>
      </c>
      <c r="AT52" s="8">
        <v>522120</v>
      </c>
      <c r="AU52" s="8">
        <v>518936</v>
      </c>
      <c r="AV52" s="8">
        <v>521077</v>
      </c>
      <c r="AW52" s="8">
        <v>568393</v>
      </c>
      <c r="AX52" s="8">
        <v>512944</v>
      </c>
      <c r="AY52" s="8">
        <v>554979</v>
      </c>
      <c r="AZ52" s="8">
        <v>470620</v>
      </c>
      <c r="BA52" s="8">
        <v>737820</v>
      </c>
      <c r="BB52" s="8">
        <v>449607</v>
      </c>
      <c r="BC52" s="8">
        <v>500785</v>
      </c>
      <c r="BD52" s="8">
        <v>517702</v>
      </c>
      <c r="BE52" s="8">
        <f t="shared" si="0"/>
        <v>525503.85454545449</v>
      </c>
      <c r="BF52" s="8">
        <f t="shared" si="1"/>
        <v>5255.0385454545449</v>
      </c>
      <c r="BG52" s="8">
        <v>857705</v>
      </c>
      <c r="BK52" s="8">
        <v>375663</v>
      </c>
      <c r="BL52" s="8">
        <v>556367</v>
      </c>
      <c r="BS52" s="8">
        <v>409372</v>
      </c>
      <c r="BV52" s="8">
        <v>344563</v>
      </c>
      <c r="CP52" s="8">
        <v>592600</v>
      </c>
      <c r="CQ52" s="8">
        <v>491700</v>
      </c>
      <c r="CR52" s="8">
        <v>480800</v>
      </c>
      <c r="CS52" s="8">
        <v>454551</v>
      </c>
      <c r="CT52" s="8">
        <v>413406</v>
      </c>
      <c r="CU52" s="8">
        <v>603890</v>
      </c>
      <c r="CV52" s="8">
        <v>646071</v>
      </c>
      <c r="CW52" s="8">
        <v>584366</v>
      </c>
      <c r="CX52" s="8">
        <v>494262</v>
      </c>
      <c r="CY52" s="8">
        <v>547258</v>
      </c>
      <c r="CZ52" s="8">
        <v>459459</v>
      </c>
      <c r="DA52" s="8">
        <v>554415</v>
      </c>
      <c r="DB52" s="8">
        <v>365914</v>
      </c>
      <c r="DC52" s="8">
        <v>657055</v>
      </c>
      <c r="DD52" s="8">
        <v>653017</v>
      </c>
      <c r="DE52" s="8">
        <v>654043</v>
      </c>
      <c r="DF52" s="8">
        <v>475779</v>
      </c>
      <c r="DG52" s="8">
        <v>467862</v>
      </c>
      <c r="DH52" s="8">
        <v>592528</v>
      </c>
      <c r="DI52" s="8">
        <v>546355</v>
      </c>
      <c r="DJ52" s="8">
        <v>541309</v>
      </c>
      <c r="DK52" s="8">
        <v>521724</v>
      </c>
      <c r="DL52" s="8">
        <v>497572</v>
      </c>
      <c r="DM52" s="8">
        <v>681842</v>
      </c>
      <c r="DN52" s="8">
        <v>629152</v>
      </c>
      <c r="DO52" s="8">
        <v>575769</v>
      </c>
      <c r="DP52" s="8">
        <v>541796</v>
      </c>
      <c r="DQ52" s="8">
        <v>642012</v>
      </c>
      <c r="DR52" s="8">
        <v>456750</v>
      </c>
      <c r="DS52" s="8">
        <v>615892</v>
      </c>
      <c r="DU52" s="8">
        <v>480508</v>
      </c>
      <c r="DV52" s="8">
        <v>383163</v>
      </c>
      <c r="DW52" s="8">
        <v>489326</v>
      </c>
      <c r="DX52" s="8">
        <v>359393</v>
      </c>
      <c r="DY52" s="8">
        <v>407002</v>
      </c>
      <c r="DZ52" s="8">
        <v>515020</v>
      </c>
    </row>
    <row r="53" spans="1:130" s="8" customFormat="1" x14ac:dyDescent="0.25">
      <c r="A53" s="11">
        <v>2012</v>
      </c>
      <c r="B53" s="8">
        <v>614072</v>
      </c>
      <c r="C53" s="8">
        <v>468689</v>
      </c>
      <c r="D53" s="8">
        <v>623797</v>
      </c>
      <c r="E53" s="8">
        <v>528824</v>
      </c>
      <c r="F53" s="8">
        <v>542382</v>
      </c>
      <c r="G53" s="8">
        <v>491676</v>
      </c>
      <c r="H53" s="8">
        <v>571609</v>
      </c>
      <c r="I53" s="8">
        <v>581086</v>
      </c>
      <c r="J53" s="8">
        <v>489389</v>
      </c>
      <c r="K53" s="8">
        <v>655833</v>
      </c>
      <c r="L53" s="8">
        <v>525165</v>
      </c>
      <c r="M53" s="8">
        <v>573630</v>
      </c>
      <c r="N53" s="8">
        <v>623713</v>
      </c>
      <c r="O53" s="8">
        <v>509928</v>
      </c>
      <c r="P53" s="8">
        <v>391673</v>
      </c>
      <c r="Q53" s="8">
        <v>667334</v>
      </c>
      <c r="R53" s="8">
        <v>620344</v>
      </c>
      <c r="S53" s="8">
        <v>602347</v>
      </c>
      <c r="T53" s="8">
        <v>435857</v>
      </c>
      <c r="U53" s="8">
        <v>550761</v>
      </c>
      <c r="V53" s="8">
        <v>543148</v>
      </c>
      <c r="W53" s="8">
        <v>526120</v>
      </c>
      <c r="X53" s="8">
        <v>640189</v>
      </c>
      <c r="Y53" s="8">
        <v>623111</v>
      </c>
      <c r="Z53" s="8">
        <v>606328</v>
      </c>
      <c r="AA53" s="8">
        <v>419312</v>
      </c>
      <c r="AB53" s="8">
        <v>389701</v>
      </c>
      <c r="AC53" s="8">
        <v>483275</v>
      </c>
      <c r="AD53" s="8">
        <v>380441</v>
      </c>
      <c r="AE53" s="8">
        <v>438305</v>
      </c>
      <c r="AF53" s="8">
        <v>446532</v>
      </c>
      <c r="AG53" s="8">
        <v>501019</v>
      </c>
      <c r="AH53" s="8">
        <v>460107</v>
      </c>
      <c r="AI53" s="8">
        <v>487021</v>
      </c>
      <c r="AJ53" s="8">
        <v>474003</v>
      </c>
      <c r="AK53" s="8">
        <v>479731</v>
      </c>
      <c r="AL53" s="8">
        <v>654075</v>
      </c>
      <c r="AM53" s="8">
        <v>443688</v>
      </c>
      <c r="AN53" s="8">
        <v>469995</v>
      </c>
      <c r="AO53" s="8">
        <v>570420</v>
      </c>
      <c r="AP53" s="8">
        <v>463900</v>
      </c>
      <c r="AQ53" s="8">
        <v>528098</v>
      </c>
      <c r="AR53" s="8">
        <v>653293</v>
      </c>
      <c r="AS53" s="8">
        <v>479999</v>
      </c>
      <c r="AT53" s="8">
        <v>518389</v>
      </c>
      <c r="AU53" s="8">
        <v>513450</v>
      </c>
      <c r="AV53" s="8">
        <v>443777</v>
      </c>
      <c r="AW53" s="8">
        <v>595277</v>
      </c>
      <c r="AX53" s="8">
        <v>609476</v>
      </c>
      <c r="AY53" s="8">
        <v>584735</v>
      </c>
      <c r="AZ53" s="8">
        <v>473466</v>
      </c>
      <c r="BA53" s="8">
        <v>738890</v>
      </c>
      <c r="BB53" s="8">
        <v>424102</v>
      </c>
      <c r="BC53" s="8">
        <v>454740</v>
      </c>
      <c r="BD53" s="8">
        <v>510268</v>
      </c>
      <c r="BE53" s="8">
        <f t="shared" si="0"/>
        <v>529027.09090909094</v>
      </c>
      <c r="BF53" s="8">
        <f t="shared" si="1"/>
        <v>5290.2709090909093</v>
      </c>
      <c r="BG53" s="8">
        <v>852271</v>
      </c>
      <c r="BK53" s="8">
        <v>360146</v>
      </c>
      <c r="BL53" s="8">
        <v>537784</v>
      </c>
      <c r="BS53" s="8">
        <v>359248</v>
      </c>
      <c r="BV53" s="8">
        <v>304161</v>
      </c>
      <c r="CP53" s="8">
        <v>569189</v>
      </c>
      <c r="CQ53" s="8">
        <v>504193</v>
      </c>
      <c r="CR53" s="8">
        <v>504164</v>
      </c>
      <c r="CS53" s="8">
        <v>452208</v>
      </c>
      <c r="CT53" s="8">
        <v>404315</v>
      </c>
      <c r="CU53" s="8">
        <v>641574</v>
      </c>
      <c r="CV53" s="8">
        <v>651114</v>
      </c>
      <c r="CW53" s="8">
        <v>595198</v>
      </c>
      <c r="CX53" s="8">
        <v>425227</v>
      </c>
      <c r="CY53" s="8">
        <v>530620</v>
      </c>
      <c r="CZ53" s="8">
        <v>434970</v>
      </c>
      <c r="DA53" s="8">
        <v>420585</v>
      </c>
      <c r="DB53" s="8">
        <v>327774</v>
      </c>
      <c r="DC53" s="8">
        <v>668081</v>
      </c>
      <c r="DD53" s="8">
        <v>622479</v>
      </c>
      <c r="DE53" s="8">
        <v>732327</v>
      </c>
      <c r="DF53" s="8">
        <v>478253</v>
      </c>
      <c r="DG53" s="8">
        <v>417952</v>
      </c>
      <c r="DH53" s="8">
        <v>626210</v>
      </c>
      <c r="DI53" s="8">
        <v>604934</v>
      </c>
      <c r="DJ53" s="8">
        <v>518599</v>
      </c>
      <c r="DK53" s="8">
        <v>543963</v>
      </c>
      <c r="DL53" s="8">
        <v>501829</v>
      </c>
      <c r="DM53" s="8">
        <v>626027</v>
      </c>
      <c r="DN53" s="8">
        <v>591741</v>
      </c>
      <c r="DO53" s="8">
        <v>580798</v>
      </c>
      <c r="DP53" s="8">
        <v>483599</v>
      </c>
      <c r="DQ53" s="8">
        <v>662558</v>
      </c>
      <c r="DR53" s="8">
        <v>460517</v>
      </c>
      <c r="DS53" s="8">
        <v>594640</v>
      </c>
      <c r="DU53" s="8">
        <v>478906</v>
      </c>
      <c r="DV53" s="8">
        <v>317237</v>
      </c>
      <c r="DW53" s="8">
        <v>523743</v>
      </c>
      <c r="DX53" s="8">
        <v>340227</v>
      </c>
      <c r="DY53" s="8">
        <v>448569</v>
      </c>
      <c r="DZ53" s="8">
        <v>560747</v>
      </c>
    </row>
    <row r="54" spans="1:130" s="8" customFormat="1" x14ac:dyDescent="0.25">
      <c r="A54" s="11">
        <v>2013</v>
      </c>
      <c r="B54" s="8">
        <v>594268</v>
      </c>
      <c r="C54" s="8">
        <v>511444</v>
      </c>
      <c r="D54" s="8">
        <v>611736</v>
      </c>
      <c r="E54" s="8">
        <v>607164</v>
      </c>
      <c r="F54" s="8">
        <v>516429</v>
      </c>
      <c r="G54" s="8">
        <v>526361</v>
      </c>
      <c r="H54" s="8">
        <v>566147</v>
      </c>
      <c r="I54" s="8">
        <v>593233</v>
      </c>
      <c r="J54" s="8">
        <v>486344</v>
      </c>
      <c r="K54" s="8">
        <v>655068</v>
      </c>
      <c r="L54" s="8">
        <v>503410</v>
      </c>
      <c r="M54" s="8">
        <v>623051</v>
      </c>
      <c r="N54" s="8">
        <v>619397</v>
      </c>
      <c r="O54" s="8">
        <v>573813</v>
      </c>
      <c r="P54" s="8">
        <v>358767</v>
      </c>
      <c r="Q54" s="8">
        <v>645647</v>
      </c>
      <c r="R54" s="8">
        <v>628755</v>
      </c>
      <c r="S54" s="8">
        <v>599620</v>
      </c>
      <c r="T54" s="8">
        <v>467299</v>
      </c>
      <c r="U54" s="8">
        <v>523214</v>
      </c>
      <c r="V54" s="8">
        <v>596240</v>
      </c>
      <c r="W54" s="8">
        <v>521825</v>
      </c>
      <c r="X54" s="8">
        <v>594132</v>
      </c>
      <c r="Y54" s="8">
        <v>642040</v>
      </c>
      <c r="Z54" s="8">
        <v>564326</v>
      </c>
      <c r="AA54" s="8">
        <v>470629</v>
      </c>
      <c r="AB54" s="8">
        <v>429016</v>
      </c>
      <c r="AC54" s="8">
        <v>483415</v>
      </c>
      <c r="AD54" s="8">
        <v>451373</v>
      </c>
      <c r="AE54" s="8">
        <v>466684</v>
      </c>
      <c r="AF54" s="8">
        <v>549429</v>
      </c>
      <c r="AG54" s="8">
        <v>497853</v>
      </c>
      <c r="AH54" s="8">
        <v>471237</v>
      </c>
      <c r="AI54" s="8">
        <v>465701</v>
      </c>
      <c r="AJ54" s="8">
        <v>494609</v>
      </c>
      <c r="AK54" s="8">
        <v>526222</v>
      </c>
      <c r="AL54" s="8">
        <v>697672</v>
      </c>
      <c r="AM54" s="8">
        <v>472144</v>
      </c>
      <c r="AN54" s="8">
        <v>501099</v>
      </c>
      <c r="AO54" s="8">
        <v>583215</v>
      </c>
      <c r="AP54" s="8">
        <v>509484</v>
      </c>
      <c r="AQ54" s="8">
        <v>548297</v>
      </c>
      <c r="AR54" s="8">
        <v>660735</v>
      </c>
      <c r="AS54" s="8">
        <v>490246</v>
      </c>
      <c r="AT54" s="8">
        <v>504668</v>
      </c>
      <c r="AU54" s="8">
        <v>479553</v>
      </c>
      <c r="AV54" s="8">
        <v>517913</v>
      </c>
      <c r="AW54" s="8">
        <v>581147</v>
      </c>
      <c r="AX54" s="8">
        <v>630190</v>
      </c>
      <c r="AY54" s="8">
        <v>571979</v>
      </c>
      <c r="AZ54" s="8">
        <v>469565</v>
      </c>
      <c r="BA54" s="8">
        <v>730009</v>
      </c>
      <c r="BB54" s="8">
        <v>455839</v>
      </c>
      <c r="BC54" s="8">
        <v>464960</v>
      </c>
      <c r="BD54" s="8">
        <v>496456</v>
      </c>
      <c r="BE54" s="8">
        <f t="shared" si="0"/>
        <v>541837.61818181816</v>
      </c>
      <c r="BF54" s="8">
        <f t="shared" si="1"/>
        <v>5418.376181818182</v>
      </c>
      <c r="BG54" s="8">
        <v>795832</v>
      </c>
      <c r="BK54" s="8">
        <v>416359</v>
      </c>
      <c r="BL54" s="8">
        <v>565912</v>
      </c>
      <c r="BS54" s="8">
        <v>440509</v>
      </c>
      <c r="BV54" s="8">
        <v>327541</v>
      </c>
      <c r="CP54" s="8">
        <v>587198</v>
      </c>
      <c r="CQ54" s="8">
        <v>369209</v>
      </c>
      <c r="CR54" s="8">
        <v>519950</v>
      </c>
      <c r="CS54" s="8">
        <v>477431</v>
      </c>
      <c r="CT54" s="8">
        <v>455962</v>
      </c>
      <c r="CU54" s="8">
        <v>630730</v>
      </c>
      <c r="CV54" s="8">
        <v>676714</v>
      </c>
      <c r="CW54" s="8">
        <v>602716</v>
      </c>
      <c r="CX54" s="8">
        <v>504015</v>
      </c>
      <c r="CY54" s="8">
        <v>528712</v>
      </c>
      <c r="CZ54" s="8">
        <v>486751</v>
      </c>
      <c r="DA54" s="8">
        <v>489144</v>
      </c>
      <c r="DB54" s="8">
        <v>444319</v>
      </c>
      <c r="DC54" s="8">
        <v>589085</v>
      </c>
      <c r="DD54" s="8">
        <v>647862</v>
      </c>
      <c r="DE54" s="8">
        <v>669360</v>
      </c>
      <c r="DF54" s="8">
        <v>518957</v>
      </c>
      <c r="DG54" s="8">
        <v>434405</v>
      </c>
      <c r="DH54" s="8">
        <v>623345</v>
      </c>
      <c r="DI54" s="8">
        <v>596812</v>
      </c>
      <c r="DJ54" s="8">
        <v>543007</v>
      </c>
      <c r="DK54" s="8">
        <v>531558</v>
      </c>
      <c r="DL54" s="8">
        <v>496094</v>
      </c>
      <c r="DM54" s="8">
        <v>659719</v>
      </c>
      <c r="DN54" s="8">
        <v>648799</v>
      </c>
      <c r="DO54" s="8">
        <v>547662</v>
      </c>
      <c r="DP54" s="8">
        <v>496082</v>
      </c>
      <c r="DQ54" s="8">
        <v>652722</v>
      </c>
      <c r="DR54" s="8">
        <v>489395</v>
      </c>
      <c r="DS54" s="8">
        <v>591044</v>
      </c>
      <c r="DU54" s="8">
        <v>510516</v>
      </c>
      <c r="DV54" s="8">
        <v>420198</v>
      </c>
      <c r="DW54" s="8">
        <v>540001</v>
      </c>
      <c r="DX54" s="8">
        <v>396048</v>
      </c>
      <c r="DY54" s="8">
        <v>457401</v>
      </c>
      <c r="DZ54" s="8">
        <v>561875</v>
      </c>
    </row>
    <row r="55" spans="1:130" s="8" customFormat="1" x14ac:dyDescent="0.25">
      <c r="A55" s="11">
        <v>2014</v>
      </c>
      <c r="B55" s="8">
        <v>611445</v>
      </c>
      <c r="C55" s="8">
        <v>522403</v>
      </c>
      <c r="D55" s="8">
        <v>635259</v>
      </c>
      <c r="E55" s="8">
        <v>591776</v>
      </c>
      <c r="F55" s="8">
        <v>435265</v>
      </c>
      <c r="G55" s="8">
        <v>468976</v>
      </c>
      <c r="H55" s="8">
        <v>556867</v>
      </c>
      <c r="I55" s="8">
        <v>625392</v>
      </c>
      <c r="J55" s="8">
        <v>480132</v>
      </c>
      <c r="K55" s="8">
        <v>737471</v>
      </c>
      <c r="L55" s="8">
        <v>511931</v>
      </c>
      <c r="M55" s="8">
        <v>635860</v>
      </c>
      <c r="N55" s="8">
        <v>622532</v>
      </c>
      <c r="O55" s="8">
        <v>608802</v>
      </c>
      <c r="P55" s="8">
        <v>356681</v>
      </c>
      <c r="Q55" s="8">
        <v>649995</v>
      </c>
      <c r="R55" s="8">
        <v>654609</v>
      </c>
      <c r="S55" s="8">
        <v>612799</v>
      </c>
      <c r="T55" s="8">
        <v>447096</v>
      </c>
      <c r="U55" s="8">
        <v>507382</v>
      </c>
      <c r="V55" s="8">
        <v>590415</v>
      </c>
      <c r="W55" s="8">
        <v>495817</v>
      </c>
      <c r="X55" s="8">
        <v>560963</v>
      </c>
      <c r="Y55" s="8">
        <v>632110</v>
      </c>
      <c r="Z55" s="8">
        <v>560487</v>
      </c>
      <c r="AA55" s="8">
        <v>447316</v>
      </c>
      <c r="AB55" s="8">
        <v>416119</v>
      </c>
      <c r="AC55" s="8">
        <v>496069</v>
      </c>
      <c r="AD55" s="8">
        <v>84696</v>
      </c>
      <c r="AE55" s="8">
        <v>513045</v>
      </c>
      <c r="AF55" s="8">
        <v>467808</v>
      </c>
      <c r="AG55" s="8">
        <v>612653</v>
      </c>
      <c r="AH55" s="8">
        <v>493488</v>
      </c>
      <c r="AI55" s="8">
        <v>571290</v>
      </c>
      <c r="AJ55" s="8">
        <v>470635</v>
      </c>
      <c r="AK55" s="8">
        <v>538000</v>
      </c>
      <c r="AL55" s="8">
        <v>649037</v>
      </c>
      <c r="AM55" s="8">
        <v>417359</v>
      </c>
      <c r="AN55" s="8">
        <v>434002</v>
      </c>
      <c r="AO55" s="8">
        <v>600632</v>
      </c>
      <c r="AP55" s="8">
        <v>519066</v>
      </c>
      <c r="AQ55" s="8">
        <v>510582</v>
      </c>
      <c r="AR55" s="8">
        <v>702699</v>
      </c>
      <c r="AS55" s="8">
        <v>474778</v>
      </c>
      <c r="AT55" s="8">
        <v>521264</v>
      </c>
      <c r="AU55" s="8">
        <v>507863</v>
      </c>
      <c r="AV55" s="8">
        <v>612068</v>
      </c>
      <c r="AW55" s="8">
        <v>602693</v>
      </c>
      <c r="AX55" s="8">
        <v>623571</v>
      </c>
      <c r="AY55" s="8">
        <v>566740</v>
      </c>
      <c r="AZ55" s="8">
        <v>535285</v>
      </c>
      <c r="BA55" s="8">
        <v>735098</v>
      </c>
      <c r="BB55" s="8">
        <v>429830</v>
      </c>
      <c r="BC55" s="8">
        <v>465130</v>
      </c>
      <c r="BD55" s="8">
        <v>540516</v>
      </c>
      <c r="BE55" s="8">
        <f t="shared" si="0"/>
        <v>539487.21818181814</v>
      </c>
      <c r="BF55" s="8">
        <f t="shared" si="1"/>
        <v>5394.8721818181812</v>
      </c>
      <c r="BG55" s="8">
        <v>779765</v>
      </c>
      <c r="BK55" s="8">
        <v>364368</v>
      </c>
      <c r="BL55" s="8">
        <v>558970</v>
      </c>
      <c r="BS55" s="8">
        <v>377103</v>
      </c>
      <c r="BV55" s="8">
        <v>8479</v>
      </c>
      <c r="CP55" s="8">
        <v>573190</v>
      </c>
      <c r="CQ55" s="8">
        <v>528280</v>
      </c>
      <c r="CR55" s="8">
        <v>511011</v>
      </c>
      <c r="CS55" s="8">
        <v>462439</v>
      </c>
      <c r="CT55" s="8">
        <v>322762</v>
      </c>
      <c r="CU55" s="8">
        <v>598306</v>
      </c>
      <c r="CV55" s="8">
        <v>630848</v>
      </c>
      <c r="CW55" s="8">
        <v>668316</v>
      </c>
      <c r="CX55" s="8">
        <v>471338</v>
      </c>
      <c r="CY55" s="8">
        <v>520052</v>
      </c>
      <c r="CZ55" s="8">
        <v>437372</v>
      </c>
      <c r="DA55" s="8">
        <v>375448</v>
      </c>
      <c r="DB55" s="8">
        <v>261491</v>
      </c>
      <c r="DC55" s="8">
        <v>573527</v>
      </c>
      <c r="DD55" s="8">
        <v>632712</v>
      </c>
      <c r="DE55" s="8">
        <v>654984</v>
      </c>
      <c r="DF55" s="8">
        <v>454906</v>
      </c>
      <c r="DG55" s="8">
        <v>450118</v>
      </c>
      <c r="DH55" s="8">
        <v>551215</v>
      </c>
      <c r="DI55" s="8">
        <v>556460</v>
      </c>
      <c r="DJ55" s="8">
        <v>558077</v>
      </c>
      <c r="DK55" s="8">
        <v>524864</v>
      </c>
      <c r="DL55" s="8">
        <v>514376</v>
      </c>
      <c r="DM55" s="8">
        <v>583511</v>
      </c>
      <c r="DN55" s="8">
        <v>602733</v>
      </c>
      <c r="DO55" s="8">
        <v>446907</v>
      </c>
      <c r="DP55" s="8">
        <v>487066</v>
      </c>
      <c r="DQ55" s="8">
        <v>635015</v>
      </c>
      <c r="DR55" s="8">
        <v>467115</v>
      </c>
      <c r="DS55" s="8">
        <v>637206</v>
      </c>
      <c r="DU55" s="8">
        <v>503981</v>
      </c>
      <c r="DV55" s="8">
        <v>317112</v>
      </c>
      <c r="DW55" s="8">
        <v>529118</v>
      </c>
      <c r="DX55" s="8">
        <v>363396</v>
      </c>
      <c r="DY55" s="8">
        <v>461152</v>
      </c>
      <c r="DZ55" s="8">
        <v>567457</v>
      </c>
    </row>
    <row r="56" spans="1:130" s="8" customFormat="1" x14ac:dyDescent="0.25">
      <c r="A56" s="11">
        <v>2015</v>
      </c>
      <c r="B56" s="8">
        <v>601661</v>
      </c>
      <c r="C56" s="8">
        <v>515489</v>
      </c>
      <c r="D56" s="8">
        <v>621138</v>
      </c>
      <c r="E56" s="8">
        <v>576440</v>
      </c>
      <c r="F56" s="8">
        <v>481606</v>
      </c>
      <c r="G56" s="8">
        <v>465626</v>
      </c>
      <c r="H56" s="8">
        <v>498275</v>
      </c>
      <c r="I56" s="8">
        <v>591861</v>
      </c>
      <c r="J56" s="8">
        <v>429581</v>
      </c>
      <c r="K56" s="8">
        <v>719970</v>
      </c>
      <c r="L56" s="8">
        <v>520895</v>
      </c>
      <c r="M56" s="8">
        <v>650858</v>
      </c>
      <c r="N56" s="8">
        <v>589380</v>
      </c>
      <c r="O56" s="8">
        <v>632520</v>
      </c>
      <c r="P56" s="8">
        <v>385597</v>
      </c>
      <c r="Q56" s="8">
        <v>648959</v>
      </c>
      <c r="R56" s="8">
        <v>646353</v>
      </c>
      <c r="S56" s="8">
        <v>605771</v>
      </c>
      <c r="T56" s="8">
        <v>383067</v>
      </c>
      <c r="U56" s="8">
        <v>471100</v>
      </c>
      <c r="V56" s="8">
        <v>567576</v>
      </c>
      <c r="W56" s="8">
        <v>519097</v>
      </c>
      <c r="X56" s="8">
        <v>440405</v>
      </c>
      <c r="Y56" s="8">
        <v>653309</v>
      </c>
      <c r="Z56" s="8">
        <v>519789</v>
      </c>
      <c r="AA56" s="8">
        <v>456299</v>
      </c>
      <c r="AB56" s="8">
        <v>452299</v>
      </c>
      <c r="AC56" s="8">
        <v>491989</v>
      </c>
      <c r="AD56" s="8">
        <v>384077</v>
      </c>
      <c r="AE56" s="8">
        <v>425427</v>
      </c>
      <c r="AF56" s="8">
        <v>413774</v>
      </c>
      <c r="AG56" s="8">
        <v>559092</v>
      </c>
      <c r="AH56" s="8">
        <v>468782</v>
      </c>
      <c r="AI56" s="8">
        <v>511087</v>
      </c>
      <c r="AJ56" s="8">
        <v>484100</v>
      </c>
      <c r="AK56" s="8">
        <v>539090</v>
      </c>
      <c r="AL56" s="8">
        <v>678635</v>
      </c>
      <c r="AM56" s="8">
        <v>386410</v>
      </c>
      <c r="AN56" s="8">
        <v>440142</v>
      </c>
      <c r="AO56" s="8">
        <v>567221</v>
      </c>
      <c r="AP56" s="8">
        <v>488964</v>
      </c>
      <c r="AQ56" s="8">
        <v>463544</v>
      </c>
      <c r="AR56" s="8">
        <v>702160</v>
      </c>
      <c r="AS56" s="8">
        <v>475952</v>
      </c>
      <c r="AT56" s="8">
        <v>500001</v>
      </c>
      <c r="AU56" s="8">
        <v>513046</v>
      </c>
      <c r="AV56" s="8">
        <v>728006</v>
      </c>
      <c r="AW56" s="8">
        <v>587754</v>
      </c>
      <c r="AX56" s="8">
        <v>659389</v>
      </c>
      <c r="AY56" s="8">
        <v>536264</v>
      </c>
      <c r="AZ56" s="8">
        <v>515879</v>
      </c>
      <c r="BA56" s="8">
        <v>733949</v>
      </c>
      <c r="BB56" s="8">
        <v>434799</v>
      </c>
      <c r="BC56" s="8">
        <v>465698</v>
      </c>
      <c r="BD56" s="8">
        <v>467216</v>
      </c>
      <c r="BE56" s="8">
        <f t="shared" si="0"/>
        <v>532133.96363636362</v>
      </c>
      <c r="BF56" s="8">
        <f t="shared" si="1"/>
        <v>5321.3396363636366</v>
      </c>
      <c r="BG56" s="8">
        <v>800253</v>
      </c>
      <c r="BK56" s="8">
        <v>398160</v>
      </c>
      <c r="BL56" s="8">
        <v>553062</v>
      </c>
      <c r="BS56" s="8">
        <v>398012</v>
      </c>
      <c r="BV56" s="8">
        <v>325517</v>
      </c>
      <c r="CP56" s="8">
        <v>575338</v>
      </c>
      <c r="CQ56" s="8">
        <v>560742</v>
      </c>
      <c r="CR56" s="8">
        <v>511363</v>
      </c>
      <c r="CS56" s="8">
        <v>481654</v>
      </c>
      <c r="CT56" s="8">
        <v>424037</v>
      </c>
      <c r="CU56" s="8">
        <v>626952</v>
      </c>
      <c r="CV56" s="8">
        <v>625564</v>
      </c>
      <c r="CW56" s="8">
        <v>593598</v>
      </c>
      <c r="CX56" s="8">
        <v>408602</v>
      </c>
      <c r="CY56" s="8">
        <v>550934</v>
      </c>
      <c r="CZ56" s="8">
        <v>412294</v>
      </c>
      <c r="DA56" s="8">
        <v>315199</v>
      </c>
      <c r="DB56" s="8">
        <v>318914</v>
      </c>
      <c r="DC56" s="8">
        <v>620606</v>
      </c>
      <c r="DD56" s="8">
        <v>640143</v>
      </c>
      <c r="DE56" s="8">
        <v>733491</v>
      </c>
      <c r="DF56" s="8">
        <v>408828</v>
      </c>
      <c r="DG56" s="8">
        <v>416358</v>
      </c>
      <c r="DH56" s="8">
        <v>567738</v>
      </c>
      <c r="DI56" s="8">
        <v>561786</v>
      </c>
      <c r="DJ56" s="8">
        <v>538720</v>
      </c>
      <c r="DK56" s="8">
        <v>537540</v>
      </c>
      <c r="DL56" s="8">
        <v>520285</v>
      </c>
      <c r="DM56" s="8">
        <v>660355</v>
      </c>
      <c r="DN56" s="8">
        <v>842697</v>
      </c>
      <c r="DO56" s="8">
        <v>497587</v>
      </c>
      <c r="DP56" s="8">
        <v>516968</v>
      </c>
      <c r="DQ56" s="8">
        <v>667181</v>
      </c>
      <c r="DR56" s="8">
        <v>452483</v>
      </c>
      <c r="DS56" s="8">
        <v>626390</v>
      </c>
      <c r="DU56" s="8">
        <v>512262</v>
      </c>
      <c r="DV56" s="8">
        <v>355946</v>
      </c>
      <c r="DW56" s="8">
        <v>609278</v>
      </c>
      <c r="DX56" s="8">
        <v>389160</v>
      </c>
      <c r="DY56" s="8">
        <v>484097</v>
      </c>
      <c r="DZ56" s="8">
        <v>594154</v>
      </c>
    </row>
    <row r="57" spans="1:130" s="8" customFormat="1" x14ac:dyDescent="0.25">
      <c r="A57" s="11">
        <v>2016</v>
      </c>
      <c r="B57" s="8">
        <v>594859</v>
      </c>
      <c r="C57" s="8">
        <v>494048</v>
      </c>
      <c r="D57" s="8">
        <v>626603</v>
      </c>
      <c r="E57" s="8">
        <v>579939</v>
      </c>
      <c r="F57" s="8">
        <v>455986</v>
      </c>
      <c r="G57" s="8">
        <v>500577</v>
      </c>
      <c r="H57" s="8">
        <v>561829</v>
      </c>
      <c r="I57" s="8">
        <v>572750</v>
      </c>
      <c r="J57" s="8">
        <v>482177</v>
      </c>
      <c r="K57" s="8">
        <v>693344</v>
      </c>
      <c r="L57" s="8">
        <v>547309</v>
      </c>
      <c r="M57" s="8">
        <v>667145</v>
      </c>
      <c r="N57" s="8">
        <v>554530</v>
      </c>
      <c r="O57" s="8">
        <v>646746</v>
      </c>
      <c r="P57" s="8">
        <v>372131</v>
      </c>
      <c r="Q57" s="8">
        <v>640411</v>
      </c>
      <c r="R57" s="8">
        <v>611337</v>
      </c>
      <c r="S57" s="8">
        <v>586290</v>
      </c>
      <c r="T57" s="8">
        <v>340736</v>
      </c>
      <c r="U57" s="8">
        <v>469022</v>
      </c>
      <c r="V57" s="8">
        <v>710995</v>
      </c>
      <c r="W57" s="8">
        <v>521725</v>
      </c>
      <c r="X57" s="8">
        <v>583506</v>
      </c>
      <c r="Y57" s="8">
        <v>634871</v>
      </c>
      <c r="Z57" s="8">
        <v>550031</v>
      </c>
      <c r="AA57" s="8">
        <v>487155</v>
      </c>
      <c r="AB57" s="8">
        <v>569219</v>
      </c>
      <c r="AC57" s="8">
        <v>532329</v>
      </c>
      <c r="AD57" s="8">
        <v>339404</v>
      </c>
      <c r="AE57" s="8">
        <v>462237</v>
      </c>
      <c r="AF57" s="8">
        <v>415849</v>
      </c>
      <c r="AG57" s="8">
        <v>512148</v>
      </c>
      <c r="AH57" s="8">
        <v>405300</v>
      </c>
      <c r="AI57" s="8">
        <v>544049</v>
      </c>
      <c r="AJ57" s="8">
        <v>449331</v>
      </c>
      <c r="AK57" s="8">
        <v>487976</v>
      </c>
      <c r="AL57" s="8">
        <v>694225</v>
      </c>
      <c r="AM57" s="8">
        <v>419394</v>
      </c>
      <c r="AN57" s="8">
        <v>431130</v>
      </c>
      <c r="AO57" s="8">
        <v>532246</v>
      </c>
      <c r="AP57" s="8">
        <v>497918</v>
      </c>
      <c r="AQ57" s="8">
        <v>519855</v>
      </c>
      <c r="AR57" s="8">
        <v>655876</v>
      </c>
      <c r="AS57" s="8">
        <v>484930</v>
      </c>
      <c r="AT57" s="8">
        <v>525021</v>
      </c>
      <c r="AU57" s="8">
        <v>538810</v>
      </c>
      <c r="AV57" s="8">
        <v>694262</v>
      </c>
      <c r="AW57" s="8">
        <v>622530</v>
      </c>
      <c r="AX57" s="8">
        <v>639919</v>
      </c>
      <c r="AY57" s="8">
        <v>588088</v>
      </c>
      <c r="AZ57" s="8">
        <v>442026</v>
      </c>
      <c r="BA57" s="8">
        <v>653779</v>
      </c>
      <c r="BB57" s="8">
        <v>443591</v>
      </c>
      <c r="BC57" s="8">
        <v>450790</v>
      </c>
      <c r="BD57" s="8">
        <v>496996</v>
      </c>
      <c r="BE57" s="8">
        <f t="shared" si="0"/>
        <v>537005.09090909094</v>
      </c>
      <c r="BF57" s="8">
        <f t="shared" si="1"/>
        <v>5370.05090909091</v>
      </c>
      <c r="BG57" s="8">
        <v>805346</v>
      </c>
      <c r="BK57" s="8">
        <v>407398</v>
      </c>
      <c r="BL57" s="8">
        <v>582143</v>
      </c>
      <c r="BS57" s="8">
        <v>420889</v>
      </c>
      <c r="BV57" s="8">
        <v>362179</v>
      </c>
      <c r="CP57" s="8">
        <v>582894</v>
      </c>
      <c r="CQ57" s="8">
        <v>569799</v>
      </c>
      <c r="CR57" s="8">
        <v>517198</v>
      </c>
      <c r="CS57" s="8">
        <v>467112</v>
      </c>
      <c r="CT57" s="8">
        <v>459056</v>
      </c>
      <c r="CU57" s="8">
        <v>599243</v>
      </c>
      <c r="CV57" s="8">
        <v>632909</v>
      </c>
      <c r="CW57" s="8">
        <v>601496</v>
      </c>
      <c r="CX57" s="8">
        <v>444474</v>
      </c>
      <c r="CY57" s="8">
        <v>583330</v>
      </c>
      <c r="CZ57" s="8">
        <v>433868</v>
      </c>
      <c r="DA57" s="8">
        <v>293159</v>
      </c>
      <c r="DB57" s="8">
        <v>338351</v>
      </c>
      <c r="DC57" s="8">
        <v>676579</v>
      </c>
      <c r="DD57" s="8">
        <v>637222</v>
      </c>
      <c r="DE57" s="8">
        <v>655760</v>
      </c>
      <c r="DF57" s="8">
        <v>412265</v>
      </c>
      <c r="DG57" s="8">
        <v>451250</v>
      </c>
      <c r="DH57" s="8">
        <v>630005</v>
      </c>
      <c r="DI57" s="8">
        <v>564133</v>
      </c>
      <c r="DJ57" s="8">
        <v>533332</v>
      </c>
      <c r="DK57" s="8">
        <v>548366</v>
      </c>
      <c r="DL57" s="8">
        <v>534557</v>
      </c>
      <c r="DM57" s="8">
        <v>692779</v>
      </c>
      <c r="DN57" s="8">
        <v>663727</v>
      </c>
      <c r="DO57" s="8">
        <v>464153</v>
      </c>
      <c r="DP57" s="8">
        <v>594863</v>
      </c>
      <c r="DQ57" s="8">
        <v>607678</v>
      </c>
      <c r="DR57" s="8">
        <v>451274</v>
      </c>
      <c r="DS57" s="8">
        <v>564026</v>
      </c>
      <c r="DU57" s="8">
        <v>495191</v>
      </c>
      <c r="DV57" s="8">
        <v>376669</v>
      </c>
      <c r="DW57" s="8">
        <v>555529</v>
      </c>
      <c r="DX57" s="8">
        <v>386810</v>
      </c>
      <c r="DY57" s="8">
        <v>575423</v>
      </c>
      <c r="DZ57" s="8">
        <v>632755</v>
      </c>
    </row>
    <row r="58" spans="1:130" s="8" customFormat="1" x14ac:dyDescent="0.25">
      <c r="A58" s="11" t="s">
        <v>1</v>
      </c>
      <c r="B58" s="8">
        <f t="shared" ref="B58:AG58" si="2">AVERAGE(B2:B57)</f>
        <v>564767.23214285716</v>
      </c>
      <c r="C58" s="8">
        <f t="shared" si="2"/>
        <v>469298.05357142858</v>
      </c>
      <c r="D58" s="8">
        <f t="shared" si="2"/>
        <v>605759.39285714284</v>
      </c>
      <c r="E58" s="8">
        <f t="shared" si="2"/>
        <v>562341.58928571432</v>
      </c>
      <c r="F58" s="8">
        <f t="shared" si="2"/>
        <v>473735.01785714284</v>
      </c>
      <c r="G58" s="8">
        <f t="shared" si="2"/>
        <v>460653</v>
      </c>
      <c r="H58" s="8">
        <f t="shared" si="2"/>
        <v>578830.19642857148</v>
      </c>
      <c r="I58" s="8">
        <f t="shared" si="2"/>
        <v>554305.98214285716</v>
      </c>
      <c r="J58" s="8">
        <f t="shared" si="2"/>
        <v>493182.42857142858</v>
      </c>
      <c r="K58" s="8">
        <f t="shared" si="2"/>
        <v>628916.78571428568</v>
      </c>
      <c r="L58" s="8">
        <f t="shared" si="2"/>
        <v>512282.83333333331</v>
      </c>
      <c r="M58" s="8">
        <f t="shared" si="2"/>
        <v>590611.94642857148</v>
      </c>
      <c r="N58" s="8">
        <f t="shared" si="2"/>
        <v>604377.32142857148</v>
      </c>
      <c r="O58" s="8">
        <f t="shared" si="2"/>
        <v>526757.83928571432</v>
      </c>
      <c r="P58" s="8">
        <f t="shared" si="2"/>
        <v>394860.55357142858</v>
      </c>
      <c r="Q58" s="8">
        <f t="shared" si="2"/>
        <v>639524.67857142852</v>
      </c>
      <c r="R58" s="8">
        <f t="shared" si="2"/>
        <v>600651.46296296292</v>
      </c>
      <c r="S58" s="8">
        <f t="shared" si="2"/>
        <v>560425.14285714284</v>
      </c>
      <c r="T58" s="8">
        <f t="shared" si="2"/>
        <v>449183.36363636365</v>
      </c>
      <c r="U58" s="8">
        <f t="shared" si="2"/>
        <v>490664.85714285716</v>
      </c>
      <c r="V58" s="8">
        <f t="shared" si="2"/>
        <v>624799.05357142852</v>
      </c>
      <c r="W58" s="8">
        <f t="shared" si="2"/>
        <v>559838.10714285716</v>
      </c>
      <c r="X58" s="8">
        <f t="shared" si="2"/>
        <v>551489.08928571432</v>
      </c>
      <c r="Y58" s="8">
        <f t="shared" si="2"/>
        <v>609826.78181818186</v>
      </c>
      <c r="Z58" s="8">
        <f t="shared" si="2"/>
        <v>550230.78571428568</v>
      </c>
      <c r="AA58" s="8">
        <f t="shared" si="2"/>
        <v>458114.82142857142</v>
      </c>
      <c r="AB58" s="8">
        <f t="shared" si="2"/>
        <v>412366.82142857142</v>
      </c>
      <c r="AC58" s="8">
        <f t="shared" si="2"/>
        <v>495697.72727272729</v>
      </c>
      <c r="AD58" s="8">
        <f t="shared" si="2"/>
        <v>366037.39285714284</v>
      </c>
      <c r="AE58" s="8">
        <f t="shared" si="2"/>
        <v>442855.14285714284</v>
      </c>
      <c r="AF58" s="8">
        <f t="shared" si="2"/>
        <v>427955.03571428574</v>
      </c>
      <c r="AG58" s="8">
        <f t="shared" si="2"/>
        <v>502134.53571428574</v>
      </c>
      <c r="AH58" s="8">
        <f t="shared" ref="AH58:BD58" si="3">AVERAGE(AH2:AH57)</f>
        <v>438679.28571428574</v>
      </c>
      <c r="AI58" s="8">
        <f t="shared" si="3"/>
        <v>505145.82142857142</v>
      </c>
      <c r="AJ58" s="8">
        <f t="shared" si="3"/>
        <v>458479.53571428574</v>
      </c>
      <c r="AK58" s="8">
        <f t="shared" si="3"/>
        <v>507032.42857142858</v>
      </c>
      <c r="AL58" s="8">
        <f t="shared" si="3"/>
        <v>694853.69642857148</v>
      </c>
      <c r="AM58" s="8">
        <f t="shared" si="3"/>
        <v>447251.76363636361</v>
      </c>
      <c r="AN58" s="8">
        <f t="shared" si="3"/>
        <v>431982.73214285716</v>
      </c>
      <c r="AO58" s="8">
        <f t="shared" si="3"/>
        <v>569514.42857142852</v>
      </c>
      <c r="AP58" s="8">
        <f t="shared" si="3"/>
        <v>472180.01785714284</v>
      </c>
      <c r="AQ58" s="8">
        <f t="shared" si="3"/>
        <v>497309.73076923075</v>
      </c>
      <c r="AR58" s="8">
        <f t="shared" si="3"/>
        <v>626138.16981132072</v>
      </c>
      <c r="AS58" s="8">
        <f t="shared" si="3"/>
        <v>484584.76785714284</v>
      </c>
      <c r="AT58" s="8">
        <f t="shared" si="3"/>
        <v>492699.60714285716</v>
      </c>
      <c r="AU58" s="8">
        <f t="shared" si="3"/>
        <v>522651.01785714284</v>
      </c>
      <c r="AV58" s="8">
        <f t="shared" si="3"/>
        <v>525714.96428571432</v>
      </c>
      <c r="AW58" s="8">
        <f t="shared" si="3"/>
        <v>534180.25454545452</v>
      </c>
      <c r="AX58" s="8">
        <f t="shared" si="3"/>
        <v>587977.32692307688</v>
      </c>
      <c r="AY58" s="8">
        <f t="shared" si="3"/>
        <v>589341.98039215687</v>
      </c>
      <c r="AZ58" s="8">
        <f t="shared" si="3"/>
        <v>487651.8823529412</v>
      </c>
      <c r="BA58" s="8">
        <f t="shared" si="3"/>
        <v>730590.59259259258</v>
      </c>
      <c r="BB58" s="8">
        <f t="shared" si="3"/>
        <v>442402.96428571426</v>
      </c>
      <c r="BC58" s="8">
        <f t="shared" si="3"/>
        <v>430716.64285714284</v>
      </c>
      <c r="BD58" s="8">
        <f t="shared" si="3"/>
        <v>495580.06122448982</v>
      </c>
      <c r="BG58" s="8">
        <f>AVERAGE(BG2:BG57)</f>
        <v>744944.43478260865</v>
      </c>
      <c r="BH58" s="8">
        <f t="shared" ref="BH58:DS58" si="4">AVERAGE(BH2:BH57)</f>
        <v>444772.84444444446</v>
      </c>
      <c r="BI58" s="8">
        <f t="shared" si="4"/>
        <v>529869.56818181823</v>
      </c>
      <c r="BJ58" s="8">
        <f t="shared" si="4"/>
        <v>353461.51162790699</v>
      </c>
      <c r="BK58" s="8">
        <f t="shared" si="4"/>
        <v>363322.97435897437</v>
      </c>
      <c r="BL58" s="8">
        <f t="shared" si="4"/>
        <v>555399.90625</v>
      </c>
      <c r="BM58" s="8">
        <f t="shared" si="4"/>
        <v>482128.63333333336</v>
      </c>
      <c r="BN58" s="8">
        <f t="shared" si="4"/>
        <v>565469.38709677418</v>
      </c>
      <c r="BO58" s="8">
        <f t="shared" si="4"/>
        <v>480599.3</v>
      </c>
      <c r="BP58" s="8">
        <f t="shared" si="4"/>
        <v>487858.56666666665</v>
      </c>
      <c r="BQ58" s="8">
        <f t="shared" si="4"/>
        <v>468315.33333333331</v>
      </c>
      <c r="BR58" s="8">
        <f t="shared" si="4"/>
        <v>514098.27586206899</v>
      </c>
      <c r="BS58" s="8">
        <f t="shared" si="4"/>
        <v>392140.13333333336</v>
      </c>
      <c r="BT58" s="8">
        <f t="shared" si="4"/>
        <v>589971.30000000005</v>
      </c>
      <c r="BU58" s="8">
        <f t="shared" si="4"/>
        <v>476052.8</v>
      </c>
      <c r="BV58" s="8">
        <f t="shared" si="4"/>
        <v>303648.16666666669</v>
      </c>
      <c r="BW58" s="8">
        <f t="shared" si="4"/>
        <v>472836.06451612903</v>
      </c>
      <c r="BX58" s="8">
        <f t="shared" si="4"/>
        <v>339611.9</v>
      </c>
      <c r="BY58" s="8">
        <f t="shared" si="4"/>
        <v>357386.63333333336</v>
      </c>
      <c r="BZ58" s="8">
        <f t="shared" si="4"/>
        <v>463669.4</v>
      </c>
      <c r="CA58" s="8">
        <f t="shared" si="4"/>
        <v>456431.36666666664</v>
      </c>
      <c r="CB58" s="8">
        <f t="shared" si="4"/>
        <v>446240.43333333335</v>
      </c>
      <c r="CC58" s="8">
        <f t="shared" si="4"/>
        <v>420713.80769230769</v>
      </c>
      <c r="CD58" s="8">
        <f t="shared" si="4"/>
        <v>326990.84615384613</v>
      </c>
      <c r="CE58" s="8">
        <f t="shared" si="4"/>
        <v>473597.36842105264</v>
      </c>
      <c r="CF58" s="8">
        <f t="shared" si="4"/>
        <v>528793.33333333337</v>
      </c>
      <c r="CG58" s="8">
        <f t="shared" si="4"/>
        <v>501861</v>
      </c>
      <c r="CH58" s="8">
        <f t="shared" si="4"/>
        <v>601601.66666666663</v>
      </c>
      <c r="CI58" s="8">
        <f t="shared" si="4"/>
        <v>440506.89285714284</v>
      </c>
      <c r="CJ58" s="8">
        <f t="shared" si="4"/>
        <v>436211.30769230769</v>
      </c>
      <c r="CK58" s="8">
        <f t="shared" si="4"/>
        <v>512841.40909090912</v>
      </c>
      <c r="CL58" s="8">
        <f t="shared" si="4"/>
        <v>345680.55555555556</v>
      </c>
      <c r="CM58" s="8">
        <f t="shared" si="4"/>
        <v>354743.77777777775</v>
      </c>
      <c r="CN58" s="8">
        <f t="shared" si="4"/>
        <v>330477.63157894736</v>
      </c>
      <c r="CO58" s="8">
        <f t="shared" si="4"/>
        <v>545868.5</v>
      </c>
      <c r="CP58" s="8">
        <f t="shared" si="4"/>
        <v>561698.62962962966</v>
      </c>
      <c r="CQ58" s="8">
        <f t="shared" si="4"/>
        <v>499158.25925925927</v>
      </c>
      <c r="CR58" s="8">
        <f t="shared" si="4"/>
        <v>501044.62962962961</v>
      </c>
      <c r="CS58" s="8">
        <f t="shared" si="4"/>
        <v>442697.66666666669</v>
      </c>
      <c r="CT58" s="8">
        <f t="shared" si="4"/>
        <v>403525.81481481483</v>
      </c>
      <c r="CU58" s="8">
        <f t="shared" si="4"/>
        <v>589427.12</v>
      </c>
      <c r="CV58" s="8">
        <f t="shared" si="4"/>
        <v>635147.80000000005</v>
      </c>
      <c r="CW58" s="8">
        <f t="shared" si="4"/>
        <v>587200.4</v>
      </c>
      <c r="CX58" s="8">
        <f t="shared" si="4"/>
        <v>484962.4</v>
      </c>
      <c r="CY58" s="8">
        <f t="shared" si="4"/>
        <v>535937.76</v>
      </c>
      <c r="CZ58" s="8">
        <f t="shared" si="4"/>
        <v>438565.2</v>
      </c>
      <c r="DA58" s="8">
        <f t="shared" si="4"/>
        <v>397942.2</v>
      </c>
      <c r="DB58" s="8">
        <f t="shared" si="4"/>
        <v>353031</v>
      </c>
      <c r="DC58" s="8">
        <f t="shared" si="4"/>
        <v>632744.45833333337</v>
      </c>
      <c r="DD58" s="8">
        <f t="shared" si="4"/>
        <v>646741.66666666663</v>
      </c>
      <c r="DE58" s="8">
        <f t="shared" si="4"/>
        <v>644424.72</v>
      </c>
      <c r="DF58" s="8">
        <f t="shared" si="4"/>
        <v>483556.6</v>
      </c>
      <c r="DG58" s="8">
        <f t="shared" si="4"/>
        <v>463666.48</v>
      </c>
      <c r="DH58" s="8">
        <f t="shared" si="4"/>
        <v>607349.95833333337</v>
      </c>
      <c r="DI58" s="8">
        <f t="shared" si="4"/>
        <v>563786</v>
      </c>
      <c r="DJ58" s="8">
        <f t="shared" si="4"/>
        <v>547398.375</v>
      </c>
      <c r="DK58" s="8">
        <f t="shared" si="4"/>
        <v>522229.36</v>
      </c>
      <c r="DL58" s="8">
        <f t="shared" si="4"/>
        <v>504262.16</v>
      </c>
      <c r="DM58" s="8">
        <f t="shared" si="4"/>
        <v>659551.82608695654</v>
      </c>
      <c r="DN58" s="8">
        <f t="shared" si="4"/>
        <v>616620.56521739135</v>
      </c>
      <c r="DO58" s="8">
        <f t="shared" si="4"/>
        <v>554005.375</v>
      </c>
      <c r="DP58" s="8">
        <f t="shared" si="4"/>
        <v>494778.04166666669</v>
      </c>
      <c r="DQ58" s="8">
        <f t="shared" si="4"/>
        <v>649983</v>
      </c>
      <c r="DR58" s="8">
        <f t="shared" si="4"/>
        <v>455364.19230769231</v>
      </c>
      <c r="DS58" s="8">
        <f t="shared" si="4"/>
        <v>599232.16</v>
      </c>
      <c r="DT58" s="8">
        <f t="shared" ref="DT58:DZ58" si="5">AVERAGE(DT2:DT57)</f>
        <v>484120.5</v>
      </c>
      <c r="DU58" s="8">
        <f t="shared" si="5"/>
        <v>478182.0625</v>
      </c>
      <c r="DV58" s="8">
        <f t="shared" si="5"/>
        <v>350535.42857142858</v>
      </c>
      <c r="DW58" s="8">
        <f t="shared" si="5"/>
        <v>526342.41666666663</v>
      </c>
      <c r="DX58" s="8">
        <f t="shared" si="5"/>
        <v>363110.76923076925</v>
      </c>
      <c r="DY58" s="8">
        <f t="shared" si="5"/>
        <v>457189.45454545453</v>
      </c>
      <c r="DZ58" s="8">
        <f t="shared" si="5"/>
        <v>559183.41666666663</v>
      </c>
    </row>
    <row r="59" spans="1:130" s="8" customFormat="1" x14ac:dyDescent="0.25">
      <c r="A59" s="11" t="s">
        <v>6</v>
      </c>
      <c r="B59" s="8">
        <f>AVERAGE(B2:B11)</f>
        <v>588180.30000000005</v>
      </c>
      <c r="C59" s="8">
        <f t="shared" ref="C59:BN59" si="6">AVERAGE(C2:C11)</f>
        <v>491772.2</v>
      </c>
      <c r="D59" s="8">
        <f t="shared" si="6"/>
        <v>612688.5</v>
      </c>
      <c r="E59" s="8">
        <f t="shared" si="6"/>
        <v>613511.69999999995</v>
      </c>
      <c r="F59" s="8">
        <f t="shared" si="6"/>
        <v>532693.5</v>
      </c>
      <c r="G59" s="8">
        <f t="shared" si="6"/>
        <v>449493.2</v>
      </c>
      <c r="H59" s="8">
        <f t="shared" si="6"/>
        <v>635284</v>
      </c>
      <c r="I59" s="8">
        <f t="shared" si="6"/>
        <v>547762.5</v>
      </c>
      <c r="J59" s="8">
        <f t="shared" si="6"/>
        <v>530419</v>
      </c>
      <c r="K59" s="8">
        <f t="shared" si="6"/>
        <v>614924.5</v>
      </c>
      <c r="L59" s="8">
        <f t="shared" si="6"/>
        <v>521315.5</v>
      </c>
      <c r="M59" s="8">
        <f t="shared" si="6"/>
        <v>622609.9</v>
      </c>
      <c r="N59" s="8">
        <f t="shared" si="6"/>
        <v>624123.1</v>
      </c>
      <c r="O59" s="8">
        <f t="shared" si="6"/>
        <v>575391.6</v>
      </c>
      <c r="P59" s="8">
        <f t="shared" si="6"/>
        <v>416099.1</v>
      </c>
      <c r="Q59" s="8">
        <f t="shared" si="6"/>
        <v>656524.1</v>
      </c>
      <c r="R59" s="8">
        <f t="shared" si="6"/>
        <v>571264.4444444445</v>
      </c>
      <c r="S59" s="8">
        <f t="shared" si="6"/>
        <v>571218.5</v>
      </c>
      <c r="T59" s="8">
        <f t="shared" si="6"/>
        <v>482384</v>
      </c>
      <c r="U59" s="8">
        <f t="shared" si="6"/>
        <v>536305.19999999995</v>
      </c>
      <c r="V59" s="8">
        <f t="shared" si="6"/>
        <v>641644.6</v>
      </c>
      <c r="W59" s="8">
        <f t="shared" si="6"/>
        <v>612204.9</v>
      </c>
      <c r="X59" s="8">
        <f t="shared" si="6"/>
        <v>573140.5</v>
      </c>
      <c r="Y59" s="8">
        <f t="shared" si="6"/>
        <v>615695.22222222225</v>
      </c>
      <c r="Z59" s="8">
        <f t="shared" si="6"/>
        <v>567881.4</v>
      </c>
      <c r="AA59" s="8">
        <f t="shared" si="6"/>
        <v>461467.8</v>
      </c>
      <c r="AB59" s="8">
        <f t="shared" si="6"/>
        <v>417858.8</v>
      </c>
      <c r="AC59" s="8">
        <f t="shared" si="6"/>
        <v>512655.6</v>
      </c>
      <c r="AD59" s="8">
        <f t="shared" si="6"/>
        <v>402130.2</v>
      </c>
      <c r="AE59" s="8">
        <f t="shared" si="6"/>
        <v>463356.1</v>
      </c>
      <c r="AF59" s="8">
        <f t="shared" si="6"/>
        <v>450491.9</v>
      </c>
      <c r="AG59" s="8">
        <f t="shared" si="6"/>
        <v>548956</v>
      </c>
      <c r="AH59" s="8">
        <f t="shared" si="6"/>
        <v>453587.7</v>
      </c>
      <c r="AI59" s="8">
        <f t="shared" si="6"/>
        <v>554180.6</v>
      </c>
      <c r="AJ59" s="8">
        <f t="shared" si="6"/>
        <v>501976.6</v>
      </c>
      <c r="AK59" s="8">
        <f t="shared" si="6"/>
        <v>548352.69999999995</v>
      </c>
      <c r="AL59" s="8">
        <f t="shared" si="6"/>
        <v>702693.1</v>
      </c>
      <c r="AM59" s="8">
        <f t="shared" si="6"/>
        <v>508874.6</v>
      </c>
      <c r="AN59" s="8">
        <f t="shared" si="6"/>
        <v>447134.8</v>
      </c>
      <c r="AO59" s="8">
        <f t="shared" si="6"/>
        <v>589594.9</v>
      </c>
      <c r="AP59" s="8">
        <f t="shared" si="6"/>
        <v>472344.2</v>
      </c>
      <c r="AQ59" s="8">
        <f t="shared" si="6"/>
        <v>468389.625</v>
      </c>
      <c r="AR59" s="8">
        <f t="shared" si="6"/>
        <v>630742.25</v>
      </c>
      <c r="AS59" s="8">
        <f t="shared" si="6"/>
        <v>483250.7</v>
      </c>
      <c r="AT59" s="8">
        <f t="shared" si="6"/>
        <v>537060.9</v>
      </c>
      <c r="AU59" s="8">
        <f t="shared" si="6"/>
        <v>578571.4</v>
      </c>
      <c r="AV59" s="8">
        <f t="shared" si="6"/>
        <v>557207.4</v>
      </c>
      <c r="AW59" s="8">
        <f t="shared" si="6"/>
        <v>499088</v>
      </c>
      <c r="AX59" s="8">
        <f t="shared" si="6"/>
        <v>648587</v>
      </c>
      <c r="AY59" s="8">
        <f t="shared" si="6"/>
        <v>595037.57142857148</v>
      </c>
      <c r="AZ59" s="8">
        <f t="shared" si="6"/>
        <v>453232.2</v>
      </c>
      <c r="BA59" s="8">
        <f t="shared" si="6"/>
        <v>747573.875</v>
      </c>
      <c r="BB59" s="8">
        <f t="shared" si="6"/>
        <v>526205.5</v>
      </c>
      <c r="BC59" s="8">
        <f t="shared" si="6"/>
        <v>472496.5</v>
      </c>
      <c r="BD59" s="8">
        <f t="shared" si="6"/>
        <v>482653.875</v>
      </c>
      <c r="BE59" s="8">
        <f t="shared" si="6"/>
        <v>543425.91629753518</v>
      </c>
      <c r="BF59" s="8">
        <f t="shared" si="6"/>
        <v>5434.2591629753506</v>
      </c>
      <c r="BG59" s="8" t="e">
        <f t="shared" si="6"/>
        <v>#DIV/0!</v>
      </c>
      <c r="BH59" s="8">
        <f t="shared" si="6"/>
        <v>488478.5</v>
      </c>
      <c r="BI59" s="8">
        <f t="shared" si="6"/>
        <v>554317.1</v>
      </c>
      <c r="BJ59" s="8">
        <f t="shared" si="6"/>
        <v>390535.4</v>
      </c>
      <c r="BK59" s="8" t="e">
        <f t="shared" si="6"/>
        <v>#DIV/0!</v>
      </c>
      <c r="BL59" s="8" t="e">
        <f t="shared" si="6"/>
        <v>#DIV/0!</v>
      </c>
      <c r="BM59" s="8">
        <f t="shared" si="6"/>
        <v>546688.19999999995</v>
      </c>
      <c r="BN59" s="8">
        <f t="shared" si="6"/>
        <v>567990.19999999995</v>
      </c>
      <c r="BO59" s="8">
        <f t="shared" ref="BO59:DZ59" si="7">AVERAGE(BO2:BO11)</f>
        <v>481094.7</v>
      </c>
      <c r="BP59" s="8">
        <f t="shared" si="7"/>
        <v>471179.8</v>
      </c>
      <c r="BQ59" s="8">
        <f t="shared" si="7"/>
        <v>498793.9</v>
      </c>
      <c r="BR59" s="8">
        <f t="shared" si="7"/>
        <v>503918.22222222225</v>
      </c>
      <c r="BS59" s="8" t="e">
        <f t="shared" si="7"/>
        <v>#DIV/0!</v>
      </c>
      <c r="BT59" s="8">
        <f t="shared" si="7"/>
        <v>616724.80000000005</v>
      </c>
      <c r="BU59" s="8">
        <f t="shared" si="7"/>
        <v>490037.6</v>
      </c>
      <c r="BV59" s="8" t="e">
        <f t="shared" si="7"/>
        <v>#DIV/0!</v>
      </c>
      <c r="BW59" s="8">
        <f t="shared" si="7"/>
        <v>480828.5</v>
      </c>
      <c r="BX59" s="8">
        <f t="shared" si="7"/>
        <v>371855.5</v>
      </c>
      <c r="BY59" s="8">
        <f t="shared" si="7"/>
        <v>365162.1</v>
      </c>
      <c r="BZ59" s="8">
        <f t="shared" si="7"/>
        <v>494187.9</v>
      </c>
      <c r="CA59" s="8">
        <f t="shared" si="7"/>
        <v>479125.8</v>
      </c>
      <c r="CB59" s="8">
        <f t="shared" si="7"/>
        <v>483588.8</v>
      </c>
      <c r="CC59" s="8">
        <f t="shared" si="7"/>
        <v>452479.7</v>
      </c>
      <c r="CD59" s="8">
        <f t="shared" si="7"/>
        <v>332584.59999999998</v>
      </c>
      <c r="CE59" s="8">
        <f t="shared" si="7"/>
        <v>513112.8</v>
      </c>
      <c r="CF59" s="8">
        <f t="shared" si="7"/>
        <v>528793.33333333337</v>
      </c>
      <c r="CG59" s="8">
        <f t="shared" si="7"/>
        <v>501861</v>
      </c>
      <c r="CH59" s="8">
        <f t="shared" si="7"/>
        <v>601601.66666666663</v>
      </c>
      <c r="CI59" s="8">
        <f t="shared" si="7"/>
        <v>363698.625</v>
      </c>
      <c r="CJ59" s="8">
        <f t="shared" si="7"/>
        <v>538545.83333333337</v>
      </c>
      <c r="CK59" s="8">
        <f t="shared" si="7"/>
        <v>219298</v>
      </c>
      <c r="CL59" s="8" t="e">
        <f t="shared" si="7"/>
        <v>#DIV/0!</v>
      </c>
      <c r="CM59" s="8" t="e">
        <f t="shared" si="7"/>
        <v>#DIV/0!</v>
      </c>
      <c r="CN59" s="8" t="e">
        <f t="shared" si="7"/>
        <v>#DIV/0!</v>
      </c>
      <c r="CO59" s="8" t="e">
        <f t="shared" si="7"/>
        <v>#DIV/0!</v>
      </c>
      <c r="CP59" s="8" t="e">
        <f t="shared" si="7"/>
        <v>#DIV/0!</v>
      </c>
      <c r="CQ59" s="8" t="e">
        <f t="shared" si="7"/>
        <v>#DIV/0!</v>
      </c>
      <c r="CR59" s="8" t="e">
        <f t="shared" si="7"/>
        <v>#DIV/0!</v>
      </c>
      <c r="CS59" s="8" t="e">
        <f t="shared" si="7"/>
        <v>#DIV/0!</v>
      </c>
      <c r="CT59" s="8" t="e">
        <f t="shared" si="7"/>
        <v>#DIV/0!</v>
      </c>
      <c r="CU59" s="8" t="e">
        <f t="shared" si="7"/>
        <v>#DIV/0!</v>
      </c>
      <c r="CV59" s="8" t="e">
        <f t="shared" si="7"/>
        <v>#DIV/0!</v>
      </c>
      <c r="CW59" s="8" t="e">
        <f t="shared" si="7"/>
        <v>#DIV/0!</v>
      </c>
      <c r="CX59" s="8" t="e">
        <f t="shared" si="7"/>
        <v>#DIV/0!</v>
      </c>
      <c r="CY59" s="8" t="e">
        <f t="shared" si="7"/>
        <v>#DIV/0!</v>
      </c>
      <c r="CZ59" s="8" t="e">
        <f t="shared" si="7"/>
        <v>#DIV/0!</v>
      </c>
      <c r="DA59" s="8" t="e">
        <f t="shared" si="7"/>
        <v>#DIV/0!</v>
      </c>
      <c r="DB59" s="8" t="e">
        <f t="shared" si="7"/>
        <v>#DIV/0!</v>
      </c>
      <c r="DC59" s="8" t="e">
        <f t="shared" si="7"/>
        <v>#DIV/0!</v>
      </c>
      <c r="DD59" s="8" t="e">
        <f t="shared" si="7"/>
        <v>#DIV/0!</v>
      </c>
      <c r="DE59" s="8" t="e">
        <f t="shared" si="7"/>
        <v>#DIV/0!</v>
      </c>
      <c r="DF59" s="8" t="e">
        <f t="shared" si="7"/>
        <v>#DIV/0!</v>
      </c>
      <c r="DG59" s="8" t="e">
        <f t="shared" si="7"/>
        <v>#DIV/0!</v>
      </c>
      <c r="DH59" s="8" t="e">
        <f t="shared" si="7"/>
        <v>#DIV/0!</v>
      </c>
      <c r="DI59" s="8" t="e">
        <f t="shared" si="7"/>
        <v>#DIV/0!</v>
      </c>
      <c r="DJ59" s="8" t="e">
        <f t="shared" si="7"/>
        <v>#DIV/0!</v>
      </c>
      <c r="DK59" s="8" t="e">
        <f t="shared" si="7"/>
        <v>#DIV/0!</v>
      </c>
      <c r="DL59" s="8" t="e">
        <f t="shared" si="7"/>
        <v>#DIV/0!</v>
      </c>
      <c r="DM59" s="8" t="e">
        <f t="shared" si="7"/>
        <v>#DIV/0!</v>
      </c>
      <c r="DN59" s="8" t="e">
        <f t="shared" si="7"/>
        <v>#DIV/0!</v>
      </c>
      <c r="DO59" s="8" t="e">
        <f t="shared" si="7"/>
        <v>#DIV/0!</v>
      </c>
      <c r="DP59" s="8" t="e">
        <f t="shared" si="7"/>
        <v>#DIV/0!</v>
      </c>
      <c r="DQ59" s="8" t="e">
        <f t="shared" si="7"/>
        <v>#DIV/0!</v>
      </c>
      <c r="DR59" s="8" t="e">
        <f t="shared" si="7"/>
        <v>#DIV/0!</v>
      </c>
      <c r="DS59" s="8" t="e">
        <f t="shared" si="7"/>
        <v>#DIV/0!</v>
      </c>
      <c r="DT59" s="8" t="e">
        <f t="shared" si="7"/>
        <v>#DIV/0!</v>
      </c>
      <c r="DU59" s="8" t="e">
        <f t="shared" si="7"/>
        <v>#DIV/0!</v>
      </c>
      <c r="DV59" s="8" t="e">
        <f t="shared" si="7"/>
        <v>#DIV/0!</v>
      </c>
      <c r="DW59" s="8" t="e">
        <f t="shared" si="7"/>
        <v>#DIV/0!</v>
      </c>
      <c r="DX59" s="8" t="e">
        <f t="shared" si="7"/>
        <v>#DIV/0!</v>
      </c>
      <c r="DY59" s="8" t="e">
        <f t="shared" si="7"/>
        <v>#DIV/0!</v>
      </c>
      <c r="DZ59" s="8" t="e">
        <f t="shared" si="7"/>
        <v>#DIV/0!</v>
      </c>
    </row>
    <row r="60" spans="1:130" s="8" customFormat="1" x14ac:dyDescent="0.25">
      <c r="A60" s="11" t="s">
        <v>7</v>
      </c>
      <c r="B60" s="8">
        <f>AVERAGE(B52:B57)</f>
        <v>596638.66666666663</v>
      </c>
      <c r="C60" s="8">
        <f t="shared" ref="C60:BN60" si="8">AVERAGE(C52:C57)</f>
        <v>502160.66666666669</v>
      </c>
      <c r="D60" s="8">
        <f t="shared" si="8"/>
        <v>620041.33333333337</v>
      </c>
      <c r="E60" s="8">
        <f t="shared" si="8"/>
        <v>575777.33333333337</v>
      </c>
      <c r="F60" s="8">
        <f t="shared" si="8"/>
        <v>460379.16666666669</v>
      </c>
      <c r="G60" s="8">
        <f t="shared" si="8"/>
        <v>499651.16666666669</v>
      </c>
      <c r="H60" s="8">
        <f t="shared" si="8"/>
        <v>556167.83333333337</v>
      </c>
      <c r="I60" s="8">
        <f t="shared" si="8"/>
        <v>588259.83333333337</v>
      </c>
      <c r="J60" s="8">
        <f t="shared" si="8"/>
        <v>467317.66666666669</v>
      </c>
      <c r="K60" s="8">
        <f t="shared" si="8"/>
        <v>684019.66666666663</v>
      </c>
      <c r="L60" s="8">
        <f t="shared" si="8"/>
        <v>514916.33333333331</v>
      </c>
      <c r="M60" s="8">
        <f t="shared" si="8"/>
        <v>622001.16666666663</v>
      </c>
      <c r="N60" s="8">
        <f t="shared" si="8"/>
        <v>596722.66666666663</v>
      </c>
      <c r="O60" s="8">
        <f t="shared" si="8"/>
        <v>578552</v>
      </c>
      <c r="P60" s="8">
        <f t="shared" si="8"/>
        <v>379040.33333333331</v>
      </c>
      <c r="Q60" s="8">
        <f t="shared" si="8"/>
        <v>651823.33333333337</v>
      </c>
      <c r="R60" s="8">
        <f t="shared" si="8"/>
        <v>629988.66666666663</v>
      </c>
      <c r="S60" s="8">
        <f t="shared" si="8"/>
        <v>596387.83333333337</v>
      </c>
      <c r="T60" s="8">
        <f t="shared" si="8"/>
        <v>419324.83333333331</v>
      </c>
      <c r="U60" s="8">
        <f t="shared" si="8"/>
        <v>503494.5</v>
      </c>
      <c r="V60" s="8">
        <f t="shared" si="8"/>
        <v>599822.33333333337</v>
      </c>
      <c r="W60" s="8">
        <f t="shared" si="8"/>
        <v>515115.16666666669</v>
      </c>
      <c r="X60" s="8">
        <f t="shared" si="8"/>
        <v>571978.83333333337</v>
      </c>
      <c r="Y60" s="8">
        <f t="shared" si="8"/>
        <v>632365.16666666663</v>
      </c>
      <c r="Z60" s="8">
        <f t="shared" si="8"/>
        <v>557482.16666666663</v>
      </c>
      <c r="AA60" s="8">
        <f t="shared" si="8"/>
        <v>458547.5</v>
      </c>
      <c r="AB60" s="8">
        <f t="shared" si="8"/>
        <v>450352</v>
      </c>
      <c r="AC60" s="8">
        <f t="shared" si="8"/>
        <v>498989.5</v>
      </c>
      <c r="AD60" s="8">
        <f t="shared" si="8"/>
        <v>343254.16666666669</v>
      </c>
      <c r="AE60" s="8">
        <f t="shared" si="8"/>
        <v>459575.16666666669</v>
      </c>
      <c r="AF60" s="8">
        <f t="shared" si="8"/>
        <v>454700.16666666669</v>
      </c>
      <c r="AG60" s="8">
        <f t="shared" si="8"/>
        <v>527973.66666666663</v>
      </c>
      <c r="AH60" s="8">
        <f t="shared" si="8"/>
        <v>463526.33333333331</v>
      </c>
      <c r="AI60" s="8">
        <f t="shared" si="8"/>
        <v>514525.33333333331</v>
      </c>
      <c r="AJ60" s="8">
        <f t="shared" si="8"/>
        <v>473117.83333333331</v>
      </c>
      <c r="AK60" s="8">
        <f t="shared" si="8"/>
        <v>519024.33333333331</v>
      </c>
      <c r="AL60" s="8">
        <f t="shared" si="8"/>
        <v>673100.83333333337</v>
      </c>
      <c r="AM60" s="8">
        <f t="shared" si="8"/>
        <v>431458.5</v>
      </c>
      <c r="AN60" s="8">
        <f t="shared" si="8"/>
        <v>455453.16666666669</v>
      </c>
      <c r="AO60" s="8">
        <f t="shared" si="8"/>
        <v>573184.66666666663</v>
      </c>
      <c r="AP60" s="8">
        <f t="shared" si="8"/>
        <v>490087.5</v>
      </c>
      <c r="AQ60" s="8">
        <f t="shared" si="8"/>
        <v>515628.83333333331</v>
      </c>
      <c r="AR60" s="8">
        <f t="shared" si="8"/>
        <v>677175.83333333337</v>
      </c>
      <c r="AS60" s="8">
        <f t="shared" si="8"/>
        <v>476398.16666666669</v>
      </c>
      <c r="AT60" s="8">
        <f t="shared" si="8"/>
        <v>515243.83333333331</v>
      </c>
      <c r="AU60" s="8">
        <f t="shared" si="8"/>
        <v>511943</v>
      </c>
      <c r="AV60" s="8">
        <f t="shared" si="8"/>
        <v>586183.83333333337</v>
      </c>
      <c r="AW60" s="8">
        <f t="shared" si="8"/>
        <v>592965.66666666663</v>
      </c>
      <c r="AX60" s="8">
        <f t="shared" si="8"/>
        <v>612581.5</v>
      </c>
      <c r="AY60" s="8">
        <f t="shared" si="8"/>
        <v>567130.83333333337</v>
      </c>
      <c r="AZ60" s="8">
        <f t="shared" si="8"/>
        <v>484473.5</v>
      </c>
      <c r="BA60" s="8">
        <f t="shared" si="8"/>
        <v>721590.83333333337</v>
      </c>
      <c r="BB60" s="8">
        <f t="shared" si="8"/>
        <v>439628</v>
      </c>
      <c r="BC60" s="8">
        <f t="shared" si="8"/>
        <v>467017.16666666669</v>
      </c>
      <c r="BD60" s="8">
        <f t="shared" si="8"/>
        <v>504859</v>
      </c>
      <c r="BE60" s="8">
        <f t="shared" si="8"/>
        <v>534165.80606060603</v>
      </c>
      <c r="BF60" s="8">
        <f t="shared" si="8"/>
        <v>5341.6580606060606</v>
      </c>
      <c r="BG60" s="8">
        <f t="shared" si="8"/>
        <v>815195.33333333337</v>
      </c>
      <c r="BH60" s="8" t="e">
        <f t="shared" si="8"/>
        <v>#DIV/0!</v>
      </c>
      <c r="BI60" s="8" t="e">
        <f t="shared" si="8"/>
        <v>#DIV/0!</v>
      </c>
      <c r="BJ60" s="8" t="e">
        <f t="shared" si="8"/>
        <v>#DIV/0!</v>
      </c>
      <c r="BK60" s="8">
        <f t="shared" si="8"/>
        <v>387015.66666666669</v>
      </c>
      <c r="BL60" s="8">
        <f t="shared" si="8"/>
        <v>559039.66666666663</v>
      </c>
      <c r="BM60" s="8" t="e">
        <f t="shared" si="8"/>
        <v>#DIV/0!</v>
      </c>
      <c r="BN60" s="8" t="e">
        <f t="shared" si="8"/>
        <v>#DIV/0!</v>
      </c>
      <c r="BO60" s="8" t="e">
        <f t="shared" ref="BO60:DZ60" si="9">AVERAGE(BO52:BO57)</f>
        <v>#DIV/0!</v>
      </c>
      <c r="BP60" s="8" t="e">
        <f t="shared" si="9"/>
        <v>#DIV/0!</v>
      </c>
      <c r="BQ60" s="8" t="e">
        <f t="shared" si="9"/>
        <v>#DIV/0!</v>
      </c>
      <c r="BR60" s="8" t="e">
        <f t="shared" si="9"/>
        <v>#DIV/0!</v>
      </c>
      <c r="BS60" s="8">
        <f t="shared" si="9"/>
        <v>400855.5</v>
      </c>
      <c r="BT60" s="8" t="e">
        <f t="shared" si="9"/>
        <v>#DIV/0!</v>
      </c>
      <c r="BU60" s="8" t="e">
        <f t="shared" si="9"/>
        <v>#DIV/0!</v>
      </c>
      <c r="BV60" s="8">
        <f t="shared" si="9"/>
        <v>278740</v>
      </c>
      <c r="BW60" s="8" t="e">
        <f t="shared" si="9"/>
        <v>#DIV/0!</v>
      </c>
      <c r="BX60" s="8" t="e">
        <f t="shared" si="9"/>
        <v>#DIV/0!</v>
      </c>
      <c r="BY60" s="8" t="e">
        <f t="shared" si="9"/>
        <v>#DIV/0!</v>
      </c>
      <c r="BZ60" s="8" t="e">
        <f t="shared" si="9"/>
        <v>#DIV/0!</v>
      </c>
      <c r="CA60" s="8" t="e">
        <f t="shared" si="9"/>
        <v>#DIV/0!</v>
      </c>
      <c r="CB60" s="8" t="e">
        <f t="shared" si="9"/>
        <v>#DIV/0!</v>
      </c>
      <c r="CC60" s="8" t="e">
        <f t="shared" si="9"/>
        <v>#DIV/0!</v>
      </c>
      <c r="CD60" s="8" t="e">
        <f t="shared" si="9"/>
        <v>#DIV/0!</v>
      </c>
      <c r="CE60" s="8" t="e">
        <f t="shared" si="9"/>
        <v>#DIV/0!</v>
      </c>
      <c r="CF60" s="8" t="e">
        <f t="shared" si="9"/>
        <v>#DIV/0!</v>
      </c>
      <c r="CG60" s="8" t="e">
        <f t="shared" si="9"/>
        <v>#DIV/0!</v>
      </c>
      <c r="CH60" s="8" t="e">
        <f t="shared" si="9"/>
        <v>#DIV/0!</v>
      </c>
      <c r="CI60" s="8" t="e">
        <f t="shared" si="9"/>
        <v>#DIV/0!</v>
      </c>
      <c r="CJ60" s="8" t="e">
        <f t="shared" si="9"/>
        <v>#DIV/0!</v>
      </c>
      <c r="CK60" s="8" t="e">
        <f t="shared" si="9"/>
        <v>#DIV/0!</v>
      </c>
      <c r="CL60" s="8" t="e">
        <f t="shared" si="9"/>
        <v>#DIV/0!</v>
      </c>
      <c r="CM60" s="8" t="e">
        <f t="shared" si="9"/>
        <v>#DIV/0!</v>
      </c>
      <c r="CN60" s="8" t="e">
        <f t="shared" si="9"/>
        <v>#DIV/0!</v>
      </c>
      <c r="CO60" s="8" t="e">
        <f t="shared" si="9"/>
        <v>#DIV/0!</v>
      </c>
      <c r="CP60" s="8">
        <f t="shared" si="9"/>
        <v>580068.16666666663</v>
      </c>
      <c r="CQ60" s="8">
        <f t="shared" si="9"/>
        <v>503987.16666666669</v>
      </c>
      <c r="CR60" s="8">
        <f t="shared" si="9"/>
        <v>507414.33333333331</v>
      </c>
      <c r="CS60" s="8">
        <f t="shared" si="9"/>
        <v>465899.16666666669</v>
      </c>
      <c r="CT60" s="8">
        <f t="shared" si="9"/>
        <v>413256.33333333331</v>
      </c>
      <c r="CU60" s="8">
        <f t="shared" si="9"/>
        <v>616782.5</v>
      </c>
      <c r="CV60" s="8">
        <f t="shared" si="9"/>
        <v>643870</v>
      </c>
      <c r="CW60" s="8">
        <f t="shared" si="9"/>
        <v>607615</v>
      </c>
      <c r="CX60" s="8">
        <f t="shared" si="9"/>
        <v>457986.33333333331</v>
      </c>
      <c r="CY60" s="8">
        <f t="shared" si="9"/>
        <v>543484.33333333337</v>
      </c>
      <c r="CZ60" s="8">
        <f t="shared" si="9"/>
        <v>444119</v>
      </c>
      <c r="DA60" s="8">
        <f t="shared" si="9"/>
        <v>407991.66666666669</v>
      </c>
      <c r="DB60" s="8">
        <f t="shared" si="9"/>
        <v>342793.83333333331</v>
      </c>
      <c r="DC60" s="8">
        <f t="shared" si="9"/>
        <v>630822.16666666663</v>
      </c>
      <c r="DD60" s="8">
        <f t="shared" si="9"/>
        <v>638905.83333333337</v>
      </c>
      <c r="DE60" s="8">
        <f t="shared" si="9"/>
        <v>683327.5</v>
      </c>
      <c r="DF60" s="8">
        <f t="shared" si="9"/>
        <v>458164.66666666669</v>
      </c>
      <c r="DG60" s="8">
        <f t="shared" si="9"/>
        <v>439657.5</v>
      </c>
      <c r="DH60" s="8">
        <f t="shared" si="9"/>
        <v>598506.83333333337</v>
      </c>
      <c r="DI60" s="8">
        <f t="shared" si="9"/>
        <v>571746.66666666663</v>
      </c>
      <c r="DJ60" s="8">
        <f t="shared" si="9"/>
        <v>538840.66666666663</v>
      </c>
      <c r="DK60" s="8">
        <f t="shared" si="9"/>
        <v>534669.16666666663</v>
      </c>
      <c r="DL60" s="8">
        <f t="shared" si="9"/>
        <v>510785.5</v>
      </c>
      <c r="DM60" s="8">
        <f t="shared" si="9"/>
        <v>650705.5</v>
      </c>
      <c r="DN60" s="8">
        <f t="shared" si="9"/>
        <v>663141.5</v>
      </c>
      <c r="DO60" s="8">
        <f t="shared" si="9"/>
        <v>518812.66666666669</v>
      </c>
      <c r="DP60" s="8">
        <f t="shared" si="9"/>
        <v>520062.33333333331</v>
      </c>
      <c r="DQ60" s="8">
        <f t="shared" si="9"/>
        <v>644527.66666666663</v>
      </c>
      <c r="DR60" s="8">
        <f t="shared" si="9"/>
        <v>462922.33333333331</v>
      </c>
      <c r="DS60" s="8">
        <f t="shared" si="9"/>
        <v>604866.33333333337</v>
      </c>
      <c r="DT60" s="8" t="e">
        <f t="shared" si="9"/>
        <v>#DIV/0!</v>
      </c>
      <c r="DU60" s="8">
        <f t="shared" si="9"/>
        <v>496894</v>
      </c>
      <c r="DV60" s="8">
        <f t="shared" si="9"/>
        <v>361720.83333333331</v>
      </c>
      <c r="DW60" s="8">
        <f t="shared" si="9"/>
        <v>541165.83333333337</v>
      </c>
      <c r="DX60" s="8">
        <f t="shared" si="9"/>
        <v>372505.66666666669</v>
      </c>
      <c r="DY60" s="8">
        <f t="shared" si="9"/>
        <v>472274</v>
      </c>
      <c r="DZ60" s="8">
        <f t="shared" si="9"/>
        <v>572001.33333333337</v>
      </c>
    </row>
    <row r="61" spans="1:130" s="8" customFormat="1" x14ac:dyDescent="0.25">
      <c r="A61" s="11"/>
    </row>
    <row r="62" spans="1:130" s="8" customFormat="1" ht="47" x14ac:dyDescent="0.4">
      <c r="A62" s="12" t="s">
        <v>3</v>
      </c>
      <c r="B62" s="13" t="s">
        <v>4</v>
      </c>
      <c r="C62" s="14" t="s">
        <v>5</v>
      </c>
      <c r="D62" s="15" t="s">
        <v>10</v>
      </c>
      <c r="E62" s="16"/>
      <c r="F62" s="16"/>
      <c r="G62" s="17"/>
    </row>
    <row r="63" spans="1:130" s="8" customFormat="1" x14ac:dyDescent="0.25">
      <c r="A63" s="12">
        <v>1961</v>
      </c>
      <c r="B63" s="8">
        <v>5506.6290566037733</v>
      </c>
      <c r="C63" s="8">
        <v>2390.5981818181817</v>
      </c>
      <c r="D63" s="8">
        <v>0.42516809090909097</v>
      </c>
    </row>
    <row r="64" spans="1:130" s="8" customFormat="1" x14ac:dyDescent="0.25">
      <c r="A64" s="12">
        <v>1962</v>
      </c>
      <c r="B64" s="8">
        <v>5555.2403773584902</v>
      </c>
      <c r="C64" s="8">
        <v>2394.0863636363638</v>
      </c>
      <c r="D64" s="8">
        <v>0.42172818181818178</v>
      </c>
    </row>
    <row r="65" spans="1:4" s="8" customFormat="1" x14ac:dyDescent="0.25">
      <c r="A65" s="12">
        <v>1963</v>
      </c>
      <c r="B65" s="8">
        <v>5639.2276363636365</v>
      </c>
      <c r="C65" s="8">
        <v>2422.6781818181817</v>
      </c>
      <c r="D65" s="8">
        <v>0.41666309090909087</v>
      </c>
    </row>
    <row r="66" spans="1:4" s="8" customFormat="1" x14ac:dyDescent="0.25">
      <c r="A66" s="12">
        <v>1964</v>
      </c>
      <c r="B66" s="8">
        <v>5444.9081818181821</v>
      </c>
      <c r="C66" s="8">
        <v>2466.2463636363636</v>
      </c>
      <c r="D66" s="8">
        <v>0.44818672727272729</v>
      </c>
    </row>
    <row r="67" spans="1:4" s="8" customFormat="1" x14ac:dyDescent="0.25">
      <c r="A67" s="12">
        <v>1965</v>
      </c>
      <c r="B67" s="8">
        <v>5645.2378181818185</v>
      </c>
      <c r="C67" s="8">
        <v>2481.2836363636366</v>
      </c>
      <c r="D67" s="8">
        <v>0.42879709090909091</v>
      </c>
    </row>
    <row r="68" spans="1:4" s="8" customFormat="1" x14ac:dyDescent="0.25">
      <c r="A68" s="12">
        <v>1966</v>
      </c>
      <c r="B68" s="8">
        <v>5543.717090909091</v>
      </c>
      <c r="C68" s="8">
        <v>2407.0418181818181</v>
      </c>
      <c r="D68" s="8">
        <v>0.42605881818181823</v>
      </c>
    </row>
    <row r="69" spans="1:4" s="8" customFormat="1" x14ac:dyDescent="0.25">
      <c r="A69" s="12">
        <v>1967</v>
      </c>
      <c r="B69" s="8">
        <v>5279.4568518518518</v>
      </c>
      <c r="C69" s="8">
        <v>2219.4890909090909</v>
      </c>
      <c r="D69" s="8">
        <v>0.41970318181818184</v>
      </c>
    </row>
    <row r="70" spans="1:4" s="8" customFormat="1" x14ac:dyDescent="0.25">
      <c r="A70" s="12">
        <v>1968</v>
      </c>
      <c r="B70" s="8">
        <v>5201.3491999999997</v>
      </c>
      <c r="C70" s="8">
        <v>2268.0420000000004</v>
      </c>
      <c r="D70" s="8">
        <v>0.43978650000000002</v>
      </c>
    </row>
    <row r="71" spans="1:4" s="8" customFormat="1" x14ac:dyDescent="0.25">
      <c r="A71" s="12">
        <v>1969</v>
      </c>
      <c r="B71" s="8">
        <v>5227.8754166666668</v>
      </c>
      <c r="C71" s="8">
        <v>2273.7640000000001</v>
      </c>
      <c r="D71" s="8">
        <v>0.4507563</v>
      </c>
    </row>
    <row r="72" spans="1:4" s="8" customFormat="1" x14ac:dyDescent="0.25">
      <c r="A72" s="12">
        <v>1970</v>
      </c>
      <c r="B72" s="8">
        <v>5298.95</v>
      </c>
      <c r="C72" s="8">
        <v>2443.875</v>
      </c>
      <c r="D72" s="8">
        <v>0.4545498</v>
      </c>
    </row>
    <row r="73" spans="1:4" s="8" customFormat="1" x14ac:dyDescent="0.25">
      <c r="A73" s="12">
        <v>1971</v>
      </c>
      <c r="B73" s="8">
        <v>5460.3134615384615</v>
      </c>
      <c r="C73" s="8">
        <v>2353.4136363636367</v>
      </c>
      <c r="D73" s="8">
        <v>0.42165245454545458</v>
      </c>
    </row>
    <row r="74" spans="1:4" s="8" customFormat="1" x14ac:dyDescent="0.25">
      <c r="A74" s="12">
        <v>1972</v>
      </c>
      <c r="B74" s="8">
        <v>5403.8772222222224</v>
      </c>
      <c r="C74" s="8">
        <v>2467.3927272727274</v>
      </c>
      <c r="D74" s="8">
        <v>0.44813372727272721</v>
      </c>
    </row>
    <row r="75" spans="1:4" s="8" customFormat="1" x14ac:dyDescent="0.25">
      <c r="A75" s="12">
        <v>1973</v>
      </c>
      <c r="B75" s="8">
        <v>5250.7167272727274</v>
      </c>
      <c r="C75" s="8">
        <v>2407.0345454545454</v>
      </c>
      <c r="D75" s="8">
        <v>0.4616079090909091</v>
      </c>
    </row>
    <row r="76" spans="1:4" s="8" customFormat="1" x14ac:dyDescent="0.25">
      <c r="A76" s="12">
        <v>1974</v>
      </c>
      <c r="B76" s="8">
        <v>5356.0652830188674</v>
      </c>
      <c r="C76" s="8">
        <v>2386.1381818181817</v>
      </c>
      <c r="D76" s="8">
        <v>0.43728745454545453</v>
      </c>
    </row>
    <row r="77" spans="1:4" s="8" customFormat="1" x14ac:dyDescent="0.25">
      <c r="A77" s="12">
        <v>1975</v>
      </c>
      <c r="B77" s="8">
        <v>5228.2432692307693</v>
      </c>
      <c r="C77" s="8">
        <v>2355.2990909090909</v>
      </c>
      <c r="D77" s="8">
        <v>0.44874645454545453</v>
      </c>
    </row>
    <row r="78" spans="1:4" s="8" customFormat="1" x14ac:dyDescent="0.25">
      <c r="A78" s="12">
        <v>1976</v>
      </c>
      <c r="B78" s="8">
        <v>5123.3940740740745</v>
      </c>
      <c r="C78" s="8">
        <v>2400.1845454545455</v>
      </c>
      <c r="D78" s="8">
        <v>0.4570526363636363</v>
      </c>
    </row>
    <row r="79" spans="1:4" s="8" customFormat="1" x14ac:dyDescent="0.25">
      <c r="A79" s="12">
        <v>1977</v>
      </c>
      <c r="B79" s="8">
        <v>5179.3403703703707</v>
      </c>
      <c r="C79" s="8">
        <v>2408.0127272727273</v>
      </c>
      <c r="D79" s="8">
        <v>0.45124090909090903</v>
      </c>
    </row>
    <row r="80" spans="1:4" s="8" customFormat="1" x14ac:dyDescent="0.25">
      <c r="A80" s="12">
        <v>1978</v>
      </c>
      <c r="B80" s="8">
        <v>5267.1529629629631</v>
      </c>
      <c r="C80" s="8">
        <v>2384.3590909090908</v>
      </c>
      <c r="D80" s="8">
        <v>0.43670845454545454</v>
      </c>
    </row>
    <row r="81" spans="1:4" s="8" customFormat="1" x14ac:dyDescent="0.25">
      <c r="A81" s="12">
        <v>1979</v>
      </c>
      <c r="B81" s="8">
        <v>5135.1022222222227</v>
      </c>
      <c r="C81" s="8">
        <v>2375.2609090909091</v>
      </c>
      <c r="D81" s="8">
        <v>0.45453190909090913</v>
      </c>
    </row>
    <row r="82" spans="1:4" s="8" customFormat="1" x14ac:dyDescent="0.25">
      <c r="A82" s="12">
        <v>1980</v>
      </c>
      <c r="B82" s="8">
        <v>5086.0635185185183</v>
      </c>
      <c r="C82" s="8">
        <v>2432.9027272727276</v>
      </c>
      <c r="D82" s="8">
        <v>0.46110118181818183</v>
      </c>
    </row>
    <row r="83" spans="1:4" s="8" customFormat="1" x14ac:dyDescent="0.25">
      <c r="A83" s="12">
        <v>1981</v>
      </c>
      <c r="B83" s="8">
        <v>5054.9444444444443</v>
      </c>
      <c r="C83" s="8">
        <v>2356.5572727272729</v>
      </c>
      <c r="D83" s="8">
        <v>0.45920099999999986</v>
      </c>
    </row>
    <row r="84" spans="1:4" s="8" customFormat="1" x14ac:dyDescent="0.25">
      <c r="A84" s="12">
        <v>1982</v>
      </c>
      <c r="B84" s="8">
        <v>5048.307777777778</v>
      </c>
      <c r="C84" s="8">
        <v>2545.2590909090909</v>
      </c>
      <c r="D84" s="8">
        <v>0.49553500000000006</v>
      </c>
    </row>
    <row r="85" spans="1:4" s="8" customFormat="1" x14ac:dyDescent="0.25">
      <c r="A85" s="12">
        <v>1983</v>
      </c>
      <c r="B85" s="8">
        <v>5011.2894545454546</v>
      </c>
      <c r="C85" s="8">
        <v>2529.0845454545456</v>
      </c>
      <c r="D85" s="8">
        <v>0.49467481818181813</v>
      </c>
    </row>
    <row r="86" spans="1:4" s="8" customFormat="1" x14ac:dyDescent="0.25">
      <c r="A86" s="12">
        <v>1984</v>
      </c>
      <c r="B86" s="8">
        <v>5052.1359999999995</v>
      </c>
      <c r="C86" s="8">
        <v>2393.2554545454545</v>
      </c>
      <c r="D86" s="8">
        <v>0.46872854545454545</v>
      </c>
    </row>
    <row r="87" spans="1:4" s="8" customFormat="1" x14ac:dyDescent="0.25">
      <c r="A87" s="12">
        <v>1985</v>
      </c>
      <c r="B87" s="8">
        <v>4990.8074545454547</v>
      </c>
      <c r="C87" s="8">
        <v>2422.639090909091</v>
      </c>
      <c r="D87" s="8">
        <v>0.47599109090909092</v>
      </c>
    </row>
    <row r="88" spans="1:4" s="8" customFormat="1" x14ac:dyDescent="0.25">
      <c r="A88" s="12">
        <v>1986</v>
      </c>
      <c r="B88" s="8">
        <v>5131.1359999999995</v>
      </c>
      <c r="C88" s="8">
        <v>2378.8336363636367</v>
      </c>
      <c r="D88" s="8">
        <v>0.45224027272727274</v>
      </c>
    </row>
    <row r="89" spans="1:4" s="8" customFormat="1" x14ac:dyDescent="0.25">
      <c r="A89" s="12">
        <v>1987</v>
      </c>
      <c r="B89" s="8">
        <v>5022.2607272727273</v>
      </c>
      <c r="C89" s="8">
        <v>2357.3863636363635</v>
      </c>
      <c r="D89" s="8">
        <v>0.46743472727272728</v>
      </c>
    </row>
    <row r="90" spans="1:4" s="8" customFormat="1" x14ac:dyDescent="0.25">
      <c r="A90" s="12">
        <v>1988</v>
      </c>
      <c r="B90" s="8">
        <v>4938.6616363636367</v>
      </c>
      <c r="C90" s="8">
        <v>2310.9463636363635</v>
      </c>
      <c r="D90" s="8">
        <v>0.471777</v>
      </c>
    </row>
    <row r="91" spans="1:4" s="8" customFormat="1" x14ac:dyDescent="0.25">
      <c r="A91" s="12">
        <v>1989</v>
      </c>
      <c r="B91" s="8">
        <v>4893.1712727272725</v>
      </c>
      <c r="C91" s="8">
        <v>2222.070909090909</v>
      </c>
      <c r="D91" s="8">
        <v>0.47985536363636372</v>
      </c>
    </row>
    <row r="92" spans="1:4" s="8" customFormat="1" x14ac:dyDescent="0.25">
      <c r="A92" s="12">
        <v>1990</v>
      </c>
      <c r="B92" s="8">
        <v>4943.8620000000001</v>
      </c>
      <c r="C92" s="8">
        <v>2242.320909090909</v>
      </c>
      <c r="D92" s="8">
        <v>0.47162336363636359</v>
      </c>
    </row>
    <row r="93" spans="1:4" s="8" customFormat="1" x14ac:dyDescent="0.25">
      <c r="A93" s="12">
        <v>1991</v>
      </c>
      <c r="B93" s="8">
        <v>4977.2661818181814</v>
      </c>
      <c r="C93" s="8">
        <v>2296.258181818182</v>
      </c>
      <c r="D93" s="8">
        <v>0.48444245454545459</v>
      </c>
    </row>
    <row r="94" spans="1:4" s="8" customFormat="1" x14ac:dyDescent="0.25">
      <c r="A94" s="12">
        <v>1992</v>
      </c>
      <c r="B94" s="8">
        <v>5077.5103773584906</v>
      </c>
      <c r="C94" s="8">
        <v>2517.8154545454545</v>
      </c>
      <c r="D94" s="8">
        <v>0.49301254545454554</v>
      </c>
    </row>
    <row r="95" spans="1:4" s="8" customFormat="1" x14ac:dyDescent="0.25">
      <c r="A95" s="12">
        <v>1993</v>
      </c>
      <c r="B95" s="8">
        <v>5217.9996363636365</v>
      </c>
      <c r="C95" s="8">
        <v>2368.7409090909091</v>
      </c>
      <c r="D95" s="8">
        <v>0.4485572727272728</v>
      </c>
    </row>
    <row r="96" spans="1:4" s="8" customFormat="1" x14ac:dyDescent="0.25">
      <c r="A96" s="12">
        <v>1994</v>
      </c>
      <c r="B96" s="8">
        <v>5276.8632727272725</v>
      </c>
      <c r="C96" s="8">
        <v>2281.7918181818181</v>
      </c>
      <c r="D96" s="8">
        <v>0.43923181818181817</v>
      </c>
    </row>
    <row r="97" spans="1:6" s="8" customFormat="1" x14ac:dyDescent="0.25">
      <c r="A97" s="12">
        <v>1995</v>
      </c>
      <c r="B97" s="8">
        <v>5202.513272727273</v>
      </c>
      <c r="C97" s="8">
        <v>2247.5927272727272</v>
      </c>
      <c r="D97" s="8">
        <v>0.44807781818181824</v>
      </c>
    </row>
    <row r="98" spans="1:6" s="8" customFormat="1" x14ac:dyDescent="0.25">
      <c r="A98" s="12">
        <v>1996</v>
      </c>
      <c r="B98" s="8">
        <v>5079.3334545454545</v>
      </c>
      <c r="C98" s="8">
        <v>2380.5418181818181</v>
      </c>
      <c r="D98" s="8">
        <v>0.47722309090909082</v>
      </c>
    </row>
    <row r="99" spans="1:6" s="8" customFormat="1" x14ac:dyDescent="0.25">
      <c r="A99" s="12">
        <v>1997</v>
      </c>
      <c r="B99" s="8">
        <v>5267.9714545454553</v>
      </c>
      <c r="C99" s="8">
        <v>2320.9527272727273</v>
      </c>
      <c r="D99" s="8">
        <v>0.45334363636363639</v>
      </c>
    </row>
    <row r="100" spans="1:6" s="8" customFormat="1" x14ac:dyDescent="0.25">
      <c r="A100" s="12">
        <v>1998</v>
      </c>
      <c r="B100" s="8">
        <v>5127.546181818182</v>
      </c>
      <c r="C100" s="8">
        <v>2323.298181818182</v>
      </c>
      <c r="D100" s="8">
        <v>0.46479090909090909</v>
      </c>
    </row>
    <row r="101" spans="1:6" s="8" customFormat="1" x14ac:dyDescent="0.25">
      <c r="A101" s="12">
        <v>1999</v>
      </c>
      <c r="B101" s="8">
        <v>5178.2076363636361</v>
      </c>
      <c r="C101" s="8">
        <v>2326.4709090909091</v>
      </c>
      <c r="D101" s="8">
        <v>0.45826054545454542</v>
      </c>
    </row>
    <row r="102" spans="1:6" s="8" customFormat="1" x14ac:dyDescent="0.25">
      <c r="A102" s="12">
        <v>2000</v>
      </c>
      <c r="B102" s="8">
        <v>5226.8598181818179</v>
      </c>
      <c r="C102" s="8">
        <v>2354.6163636363635</v>
      </c>
      <c r="D102" s="8">
        <v>0.45772399999999985</v>
      </c>
    </row>
    <row r="103" spans="1:6" s="8" customFormat="1" x14ac:dyDescent="0.25">
      <c r="A103" s="12">
        <v>2001</v>
      </c>
      <c r="B103" s="8">
        <v>5233.5487272727278</v>
      </c>
      <c r="C103" s="8">
        <v>2344.8118181818181</v>
      </c>
      <c r="D103" s="8">
        <v>0.45460054545454548</v>
      </c>
    </row>
    <row r="104" spans="1:6" s="8" customFormat="1" x14ac:dyDescent="0.25">
      <c r="A104" s="12">
        <v>2002</v>
      </c>
      <c r="B104" s="8">
        <v>5217.2896363636364</v>
      </c>
      <c r="C104" s="8">
        <v>2374.1836363636367</v>
      </c>
      <c r="D104" s="8">
        <v>0.46551272727272736</v>
      </c>
    </row>
    <row r="105" spans="1:6" s="8" customFormat="1" x14ac:dyDescent="0.25">
      <c r="A105" s="12">
        <v>2003</v>
      </c>
      <c r="B105" s="8">
        <v>5157.9870909090914</v>
      </c>
      <c r="C105" s="8">
        <v>2396.1663636363637</v>
      </c>
      <c r="D105" s="8">
        <v>0.48298581818181818</v>
      </c>
    </row>
    <row r="106" spans="1:6" s="8" customFormat="1" x14ac:dyDescent="0.25">
      <c r="A106" s="12">
        <v>2004</v>
      </c>
      <c r="B106" s="8">
        <v>5196.2101818181818</v>
      </c>
      <c r="C106" s="8">
        <v>2328.25</v>
      </c>
      <c r="D106" s="8">
        <v>0.44897627272727275</v>
      </c>
    </row>
    <row r="107" spans="1:6" s="8" customFormat="1" x14ac:dyDescent="0.25">
      <c r="A107" s="12">
        <v>2005</v>
      </c>
      <c r="B107" s="8">
        <v>5179.652</v>
      </c>
      <c r="C107" s="8">
        <v>2422.1736363636364</v>
      </c>
      <c r="D107" s="8">
        <v>0.48017500000000002</v>
      </c>
      <c r="E107" s="16"/>
      <c r="F107" s="16"/>
    </row>
    <row r="108" spans="1:6" s="8" customFormat="1" x14ac:dyDescent="0.25">
      <c r="A108" s="12">
        <v>2006</v>
      </c>
      <c r="B108" s="8">
        <v>5198.7663636363641</v>
      </c>
      <c r="C108" s="8">
        <v>2444.5245454545457</v>
      </c>
      <c r="D108" s="8">
        <v>0.48267090909090915</v>
      </c>
      <c r="E108" s="16"/>
      <c r="F108" s="16"/>
    </row>
    <row r="109" spans="1:6" s="8" customFormat="1" x14ac:dyDescent="0.25">
      <c r="A109" s="12">
        <v>2007</v>
      </c>
      <c r="B109" s="8">
        <v>5172.6634545454544</v>
      </c>
      <c r="C109" s="8">
        <v>2381.8972727272726</v>
      </c>
      <c r="D109" s="8">
        <v>0.47198118181818188</v>
      </c>
      <c r="E109" s="16"/>
      <c r="F109" s="16"/>
    </row>
    <row r="110" spans="1:6" s="8" customFormat="1" x14ac:dyDescent="0.25">
      <c r="A110" s="12">
        <v>2008</v>
      </c>
      <c r="B110" s="8">
        <v>5147.8916363636363</v>
      </c>
      <c r="C110" s="8">
        <v>2514.2318181818182</v>
      </c>
      <c r="D110" s="8">
        <v>0.49704572727272733</v>
      </c>
      <c r="E110" s="16"/>
      <c r="F110" s="16"/>
    </row>
    <row r="111" spans="1:6" s="8" customFormat="1" x14ac:dyDescent="0.25">
      <c r="A111" s="12">
        <v>2009</v>
      </c>
      <c r="B111" s="8">
        <v>5289.1280000000006</v>
      </c>
      <c r="C111" s="8">
        <v>2486.258181818182</v>
      </c>
      <c r="D111" s="8">
        <v>0.47917572727272723</v>
      </c>
      <c r="E111" s="16"/>
      <c r="F111" s="16"/>
    </row>
    <row r="112" spans="1:6" s="8" customFormat="1" x14ac:dyDescent="0.25">
      <c r="A112" s="12">
        <v>2010</v>
      </c>
      <c r="B112" s="8">
        <v>5044.304909090909</v>
      </c>
      <c r="C112" s="8">
        <v>2441.4427272727276</v>
      </c>
      <c r="D112" s="8">
        <v>0.4944103636363637</v>
      </c>
      <c r="E112" s="16"/>
      <c r="F112" s="16"/>
    </row>
    <row r="113" spans="1:6" s="8" customFormat="1" x14ac:dyDescent="0.25">
      <c r="A113" s="12">
        <v>2011</v>
      </c>
      <c r="B113" s="8">
        <v>5255.0385454545449</v>
      </c>
      <c r="C113" s="8">
        <v>2494.7318181818182</v>
      </c>
      <c r="D113" s="8">
        <v>0.47606063636363632</v>
      </c>
      <c r="E113" s="16"/>
      <c r="F113" s="16"/>
    </row>
    <row r="114" spans="1:6" s="8" customFormat="1" x14ac:dyDescent="0.25">
      <c r="A114" s="12">
        <v>2012</v>
      </c>
      <c r="B114" s="8">
        <v>5290.2709090909093</v>
      </c>
      <c r="C114" s="8">
        <v>2521.0518181818184</v>
      </c>
      <c r="D114" s="8">
        <v>0.48752654545454549</v>
      </c>
      <c r="E114" s="16"/>
      <c r="F114" s="16"/>
    </row>
    <row r="115" spans="1:6" s="8" customFormat="1" x14ac:dyDescent="0.25">
      <c r="A115" s="12">
        <v>2013</v>
      </c>
      <c r="B115" s="8">
        <v>5418.376181818182</v>
      </c>
      <c r="C115" s="8">
        <v>2507.8736363636367</v>
      </c>
      <c r="D115" s="8">
        <v>0.47106109090909098</v>
      </c>
      <c r="E115" s="16"/>
      <c r="F115" s="16"/>
    </row>
    <row r="116" spans="1:6" s="8" customFormat="1" x14ac:dyDescent="0.25">
      <c r="A116" s="12">
        <v>2014</v>
      </c>
      <c r="B116" s="8">
        <v>5394.8721818181812</v>
      </c>
      <c r="C116" s="8">
        <v>2577.0354545454543</v>
      </c>
      <c r="D116" s="8">
        <v>0.47923281818181812</v>
      </c>
      <c r="E116" s="16"/>
      <c r="F116" s="16"/>
    </row>
    <row r="117" spans="1:6" s="8" customFormat="1" x14ac:dyDescent="0.25">
      <c r="A117" s="12">
        <v>2015</v>
      </c>
      <c r="B117" s="8">
        <v>5321.3396363636366</v>
      </c>
      <c r="C117" s="8">
        <v>2423.6263636363637</v>
      </c>
      <c r="D117" s="8">
        <v>0.45810400000000001</v>
      </c>
      <c r="E117" s="16"/>
      <c r="F117" s="16"/>
    </row>
    <row r="118" spans="1:6" s="8" customFormat="1" x14ac:dyDescent="0.25">
      <c r="A118" s="12">
        <v>2016</v>
      </c>
      <c r="B118" s="8">
        <v>5370.05090909091</v>
      </c>
      <c r="C118" s="8">
        <v>2286.9363636363637</v>
      </c>
      <c r="D118" s="8">
        <v>0.45293109090909095</v>
      </c>
      <c r="E118" s="16"/>
      <c r="F118" s="16"/>
    </row>
    <row r="119" spans="1:6" s="8" customFormat="1" x14ac:dyDescent="0.25">
      <c r="A119" s="11"/>
      <c r="B119" s="8">
        <f>B63-B118</f>
        <v>136.57814751286332</v>
      </c>
      <c r="D119" s="8">
        <f>MIN(D63:D118)</f>
        <v>0.41666309090909087</v>
      </c>
    </row>
    <row r="120" spans="1:6" s="8" customFormat="1" x14ac:dyDescent="0.25">
      <c r="A120" s="11"/>
      <c r="B120" s="8">
        <f>B119/B63*100</f>
        <v>2.4802496429112701</v>
      </c>
      <c r="D120" s="8">
        <f>MAX(D63:D119)</f>
        <v>0.49704572727272733</v>
      </c>
    </row>
    <row r="121" spans="1:6" s="8" customFormat="1" x14ac:dyDescent="0.25">
      <c r="A121" s="11"/>
      <c r="D121" s="8">
        <f>D118-D63</f>
        <v>2.7762999999999982E-2</v>
      </c>
    </row>
    <row r="122" spans="1:6" s="8" customFormat="1" x14ac:dyDescent="0.25">
      <c r="A122" s="11"/>
      <c r="D122" s="8">
        <f>D121/D63*100</f>
        <v>6.5298879651662851</v>
      </c>
    </row>
    <row r="123" spans="1:6" s="8" customFormat="1" x14ac:dyDescent="0.25">
      <c r="A123" s="11"/>
    </row>
    <row r="124" spans="1:6" s="8" customFormat="1" x14ac:dyDescent="0.25">
      <c r="A124" s="11"/>
    </row>
    <row r="125" spans="1:6" s="8" customFormat="1" x14ac:dyDescent="0.25">
      <c r="A125" s="11"/>
    </row>
    <row r="126" spans="1:6" s="8" customFormat="1" x14ac:dyDescent="0.25">
      <c r="A126" s="11"/>
    </row>
    <row r="127" spans="1:6" s="8" customFormat="1" x14ac:dyDescent="0.25">
      <c r="A127" s="11"/>
    </row>
    <row r="128" spans="1:6" s="8" customFormat="1" x14ac:dyDescent="0.25">
      <c r="A128" s="11"/>
    </row>
    <row r="129" spans="1:4" s="8" customFormat="1" x14ac:dyDescent="0.25">
      <c r="A129" s="11"/>
    </row>
    <row r="130" spans="1:4" s="8" customFormat="1" x14ac:dyDescent="0.25">
      <c r="A130" s="11"/>
    </row>
    <row r="131" spans="1:4" s="8" customFormat="1" ht="46.5" x14ac:dyDescent="0.35">
      <c r="A131" s="12" t="s">
        <v>3</v>
      </c>
      <c r="B131" s="15" t="s">
        <v>13</v>
      </c>
      <c r="C131" s="18" t="s">
        <v>11</v>
      </c>
      <c r="D131" s="18" t="s">
        <v>12</v>
      </c>
    </row>
    <row r="132" spans="1:4" s="8" customFormat="1" x14ac:dyDescent="0.25">
      <c r="A132" s="12">
        <v>1961</v>
      </c>
      <c r="B132" s="8">
        <v>0.42516809090909097</v>
      </c>
      <c r="C132" s="8">
        <v>5.8</v>
      </c>
    </row>
    <row r="133" spans="1:4" s="8" customFormat="1" x14ac:dyDescent="0.25">
      <c r="A133" s="12">
        <v>1962</v>
      </c>
      <c r="B133" s="8">
        <v>0.42172818181818178</v>
      </c>
      <c r="C133" s="8">
        <v>6.18</v>
      </c>
    </row>
    <row r="134" spans="1:4" s="8" customFormat="1" x14ac:dyDescent="0.25">
      <c r="A134" s="12">
        <v>1963</v>
      </c>
      <c r="B134" s="8">
        <v>0.41666309090909087</v>
      </c>
      <c r="C134" s="8">
        <v>6.37</v>
      </c>
    </row>
    <row r="135" spans="1:4" s="8" customFormat="1" x14ac:dyDescent="0.25">
      <c r="A135" s="12">
        <v>1964</v>
      </c>
      <c r="B135" s="8">
        <v>0.44818672727272729</v>
      </c>
      <c r="C135" s="8">
        <v>5.72</v>
      </c>
    </row>
    <row r="136" spans="1:4" s="8" customFormat="1" x14ac:dyDescent="0.25">
      <c r="A136" s="12">
        <v>1965</v>
      </c>
      <c r="B136" s="8">
        <v>0.42879709090909091</v>
      </c>
      <c r="C136" s="8">
        <v>6.25</v>
      </c>
    </row>
    <row r="137" spans="1:4" s="8" customFormat="1" x14ac:dyDescent="0.25">
      <c r="A137" s="12">
        <v>1966</v>
      </c>
      <c r="B137" s="8">
        <v>0.42605881818181823</v>
      </c>
      <c r="C137" s="8">
        <v>6.18</v>
      </c>
    </row>
    <row r="138" spans="1:4" s="8" customFormat="1" x14ac:dyDescent="0.25">
      <c r="A138" s="12">
        <v>1967</v>
      </c>
      <c r="B138" s="8">
        <v>0.41970318181818184</v>
      </c>
      <c r="C138" s="8">
        <v>6.19</v>
      </c>
    </row>
    <row r="139" spans="1:4" s="8" customFormat="1" x14ac:dyDescent="0.25">
      <c r="A139" s="12">
        <v>1968</v>
      </c>
      <c r="B139" s="8">
        <v>0.43978650000000002</v>
      </c>
      <c r="C139" s="8">
        <v>6.14</v>
      </c>
    </row>
    <row r="140" spans="1:4" s="8" customFormat="1" x14ac:dyDescent="0.25">
      <c r="A140" s="12">
        <v>1969</v>
      </c>
      <c r="B140" s="8">
        <v>0.4507563</v>
      </c>
      <c r="C140" s="8">
        <v>6.15</v>
      </c>
    </row>
    <row r="141" spans="1:4" s="8" customFormat="1" x14ac:dyDescent="0.25">
      <c r="A141" s="12">
        <v>1970</v>
      </c>
      <c r="B141" s="8">
        <v>0.4545498</v>
      </c>
      <c r="C141" s="8">
        <v>5.91</v>
      </c>
    </row>
    <row r="142" spans="1:4" s="8" customFormat="1" x14ac:dyDescent="0.25">
      <c r="A142" s="12">
        <v>1971</v>
      </c>
      <c r="B142" s="8">
        <v>0.42165245454545458</v>
      </c>
      <c r="C142" s="8">
        <v>6.27</v>
      </c>
    </row>
    <row r="143" spans="1:4" s="8" customFormat="1" x14ac:dyDescent="0.25">
      <c r="A143" s="12">
        <v>1972</v>
      </c>
      <c r="B143" s="8">
        <v>0.44813372727272721</v>
      </c>
      <c r="C143" s="8">
        <v>5.99</v>
      </c>
    </row>
    <row r="144" spans="1:4" s="8" customFormat="1" x14ac:dyDescent="0.25">
      <c r="A144" s="12">
        <v>1973</v>
      </c>
      <c r="B144" s="8">
        <v>0.4616079090909091</v>
      </c>
      <c r="C144" s="8">
        <v>5.94</v>
      </c>
    </row>
    <row r="145" spans="1:3" s="8" customFormat="1" x14ac:dyDescent="0.25">
      <c r="A145" s="12">
        <v>1974</v>
      </c>
      <c r="B145" s="8">
        <v>0.43728745454545453</v>
      </c>
      <c r="C145" s="8">
        <v>5.95</v>
      </c>
    </row>
    <row r="146" spans="1:3" s="8" customFormat="1" x14ac:dyDescent="0.25">
      <c r="A146" s="12">
        <v>1975</v>
      </c>
      <c r="B146" s="8">
        <v>0.44874645454545453</v>
      </c>
      <c r="C146" s="8">
        <v>5.83</v>
      </c>
    </row>
    <row r="147" spans="1:3" s="8" customFormat="1" x14ac:dyDescent="0.25">
      <c r="A147" s="12">
        <v>1976</v>
      </c>
      <c r="B147" s="8">
        <v>0.4570526363636363</v>
      </c>
      <c r="C147" s="8">
        <v>5.85</v>
      </c>
    </row>
    <row r="148" spans="1:3" s="8" customFormat="1" x14ac:dyDescent="0.25">
      <c r="A148" s="12">
        <v>1977</v>
      </c>
      <c r="B148" s="8">
        <v>0.45124090909090903</v>
      </c>
      <c r="C148" s="8">
        <v>6.03</v>
      </c>
    </row>
    <row r="149" spans="1:3" s="8" customFormat="1" x14ac:dyDescent="0.25">
      <c r="A149" s="12">
        <v>1978</v>
      </c>
      <c r="B149" s="8">
        <v>0.43670845454545454</v>
      </c>
      <c r="C149" s="8">
        <v>6.33</v>
      </c>
    </row>
    <row r="150" spans="1:3" s="8" customFormat="1" x14ac:dyDescent="0.25">
      <c r="A150" s="12">
        <v>1979</v>
      </c>
      <c r="B150" s="8">
        <v>0.45453190909090913</v>
      </c>
      <c r="C150" s="8">
        <v>6.16</v>
      </c>
    </row>
    <row r="151" spans="1:3" s="8" customFormat="1" x14ac:dyDescent="0.25">
      <c r="A151" s="12">
        <v>1980</v>
      </c>
      <c r="B151" s="8">
        <v>0.46110118181818183</v>
      </c>
      <c r="C151" s="8">
        <v>6.02</v>
      </c>
    </row>
    <row r="152" spans="1:3" s="8" customFormat="1" x14ac:dyDescent="0.25">
      <c r="A152" s="12">
        <v>1981</v>
      </c>
      <c r="B152" s="8">
        <v>0.45920099999999986</v>
      </c>
      <c r="C152" s="8">
        <v>5.93</v>
      </c>
    </row>
    <row r="153" spans="1:3" s="8" customFormat="1" x14ac:dyDescent="0.25">
      <c r="A153" s="12">
        <v>1982</v>
      </c>
      <c r="B153" s="8">
        <v>0.49553500000000006</v>
      </c>
      <c r="C153" s="8">
        <v>5.72</v>
      </c>
    </row>
    <row r="154" spans="1:3" s="8" customFormat="1" x14ac:dyDescent="0.25">
      <c r="A154" s="12">
        <v>1983</v>
      </c>
      <c r="B154" s="8">
        <v>0.49467481818181813</v>
      </c>
      <c r="C154" s="8">
        <v>5.85</v>
      </c>
    </row>
    <row r="155" spans="1:3" s="8" customFormat="1" x14ac:dyDescent="0.25">
      <c r="A155" s="12">
        <v>1984</v>
      </c>
      <c r="B155" s="8">
        <v>0.46872854545454545</v>
      </c>
      <c r="C155" s="8">
        <v>5.68</v>
      </c>
    </row>
    <row r="156" spans="1:3" s="8" customFormat="1" x14ac:dyDescent="0.25">
      <c r="A156" s="12">
        <v>1985</v>
      </c>
      <c r="B156" s="8">
        <v>0.47599109090909092</v>
      </c>
      <c r="C156" s="8">
        <v>5.64</v>
      </c>
    </row>
    <row r="157" spans="1:3" s="8" customFormat="1" x14ac:dyDescent="0.25">
      <c r="A157" s="12">
        <v>1986</v>
      </c>
      <c r="B157" s="8">
        <v>0.45224027272727274</v>
      </c>
      <c r="C157" s="8">
        <v>6.09</v>
      </c>
    </row>
    <row r="158" spans="1:3" s="8" customFormat="1" x14ac:dyDescent="0.25">
      <c r="A158" s="12">
        <v>1987</v>
      </c>
      <c r="B158" s="8">
        <v>0.46743472727272728</v>
      </c>
      <c r="C158" s="8">
        <v>5.95</v>
      </c>
    </row>
    <row r="159" spans="1:3" s="8" customFormat="1" x14ac:dyDescent="0.25">
      <c r="A159" s="12">
        <v>1988</v>
      </c>
      <c r="B159" s="8">
        <v>0.471777</v>
      </c>
      <c r="C159" s="8">
        <v>5.8</v>
      </c>
    </row>
    <row r="160" spans="1:3" s="8" customFormat="1" x14ac:dyDescent="0.25">
      <c r="A160" s="12">
        <v>1989</v>
      </c>
      <c r="B160" s="8">
        <v>0.47985536363636372</v>
      </c>
      <c r="C160" s="8">
        <v>5.55</v>
      </c>
    </row>
    <row r="161" spans="1:4" s="8" customFormat="1" x14ac:dyDescent="0.25">
      <c r="A161" s="12">
        <v>1990</v>
      </c>
      <c r="B161" s="8">
        <v>0.47162336363636359</v>
      </c>
      <c r="C161" s="8">
        <v>5.71</v>
      </c>
    </row>
    <row r="162" spans="1:4" s="8" customFormat="1" x14ac:dyDescent="0.25">
      <c r="A162" s="12">
        <v>1991</v>
      </c>
      <c r="B162" s="8">
        <v>0.48444245454545459</v>
      </c>
      <c r="C162" s="8">
        <v>5.64</v>
      </c>
    </row>
    <row r="163" spans="1:4" s="8" customFormat="1" x14ac:dyDescent="0.25">
      <c r="A163" s="12">
        <v>1992</v>
      </c>
      <c r="B163" s="8">
        <v>0.49301254545454554</v>
      </c>
      <c r="C163" s="8">
        <v>5.77</v>
      </c>
    </row>
    <row r="164" spans="1:4" s="8" customFormat="1" x14ac:dyDescent="0.25">
      <c r="A164" s="12">
        <v>1993</v>
      </c>
      <c r="B164" s="8">
        <v>0.4485572727272728</v>
      </c>
      <c r="C164" s="8">
        <v>5.61</v>
      </c>
    </row>
    <row r="165" spans="1:4" s="8" customFormat="1" x14ac:dyDescent="0.25">
      <c r="A165" s="12">
        <v>1994</v>
      </c>
      <c r="B165" s="8">
        <v>0.43923181818181817</v>
      </c>
      <c r="C165" s="8">
        <v>5.67</v>
      </c>
    </row>
    <row r="166" spans="1:4" s="8" customFormat="1" x14ac:dyDescent="0.25">
      <c r="A166" s="12">
        <v>1995</v>
      </c>
      <c r="B166" s="8">
        <v>0.44807781818181824</v>
      </c>
      <c r="C166" s="8">
        <v>5.84</v>
      </c>
    </row>
    <row r="167" spans="1:4" s="8" customFormat="1" x14ac:dyDescent="0.25">
      <c r="A167" s="12">
        <v>1996</v>
      </c>
      <c r="B167" s="8">
        <v>0.47722309090909082</v>
      </c>
      <c r="C167" s="8">
        <v>5.59</v>
      </c>
    </row>
    <row r="168" spans="1:4" s="8" customFormat="1" x14ac:dyDescent="0.25">
      <c r="A168" s="12">
        <v>1997</v>
      </c>
      <c r="B168" s="8">
        <v>0.45334363636363639</v>
      </c>
      <c r="C168" s="8">
        <v>5.8</v>
      </c>
    </row>
    <row r="169" spans="1:4" s="8" customFormat="1" x14ac:dyDescent="0.25">
      <c r="A169" s="12">
        <v>1998</v>
      </c>
      <c r="B169" s="8">
        <v>0.46479090909090909</v>
      </c>
      <c r="C169" s="8">
        <v>5.65</v>
      </c>
    </row>
    <row r="170" spans="1:4" s="8" customFormat="1" x14ac:dyDescent="0.25">
      <c r="A170" s="12">
        <v>1999</v>
      </c>
      <c r="B170" s="8">
        <v>0.45826054545454542</v>
      </c>
      <c r="C170" s="8">
        <v>5.74</v>
      </c>
    </row>
    <row r="171" spans="1:4" s="8" customFormat="1" x14ac:dyDescent="0.25">
      <c r="A171" s="12">
        <v>2000</v>
      </c>
      <c r="B171" s="8">
        <v>0.45772399999999985</v>
      </c>
      <c r="C171" s="8">
        <v>5.64</v>
      </c>
    </row>
    <row r="172" spans="1:4" s="8" customFormat="1" x14ac:dyDescent="0.25">
      <c r="A172" s="12">
        <v>2001</v>
      </c>
      <c r="B172" s="8">
        <v>0.45460054545454548</v>
      </c>
      <c r="C172" s="8">
        <v>5.75</v>
      </c>
    </row>
    <row r="173" spans="1:4" s="8" customFormat="1" x14ac:dyDescent="0.25">
      <c r="A173" s="12">
        <v>2002</v>
      </c>
      <c r="B173" s="8">
        <v>0.46551272727272736</v>
      </c>
      <c r="C173" s="8">
        <v>5.69</v>
      </c>
    </row>
    <row r="174" spans="1:4" s="8" customFormat="1" x14ac:dyDescent="0.25">
      <c r="A174" s="12">
        <v>2003</v>
      </c>
      <c r="B174" s="8">
        <v>0.48298581818181818</v>
      </c>
      <c r="C174" s="8">
        <v>5.54</v>
      </c>
    </row>
    <row r="175" spans="1:4" s="8" customFormat="1" x14ac:dyDescent="0.25">
      <c r="A175" s="12">
        <v>2004</v>
      </c>
      <c r="B175" s="8">
        <v>0.44897627272727275</v>
      </c>
      <c r="C175" s="8">
        <v>5.89</v>
      </c>
    </row>
    <row r="176" spans="1:4" s="8" customFormat="1" x14ac:dyDescent="0.25">
      <c r="A176" s="12">
        <v>2005</v>
      </c>
      <c r="B176" s="8">
        <v>0.48017500000000002</v>
      </c>
      <c r="C176" s="8">
        <v>5.61</v>
      </c>
      <c r="D176" s="16">
        <v>0.69169881200606143</v>
      </c>
    </row>
    <row r="177" spans="1:4" s="8" customFormat="1" x14ac:dyDescent="0.25">
      <c r="A177" s="12">
        <v>2006</v>
      </c>
      <c r="B177" s="8">
        <v>0.48267090909090915</v>
      </c>
      <c r="C177" s="8">
        <v>5.57</v>
      </c>
      <c r="D177" s="16">
        <v>0.63758580350930538</v>
      </c>
    </row>
    <row r="178" spans="1:4" s="8" customFormat="1" x14ac:dyDescent="0.25">
      <c r="A178" s="12">
        <v>2007</v>
      </c>
      <c r="B178" s="8">
        <v>0.47198118181818188</v>
      </c>
      <c r="C178" s="8">
        <v>5.57</v>
      </c>
      <c r="D178" s="16">
        <v>0.54591146818342695</v>
      </c>
    </row>
    <row r="179" spans="1:4" s="8" customFormat="1" x14ac:dyDescent="0.25">
      <c r="A179" s="12">
        <v>2008</v>
      </c>
      <c r="B179" s="8">
        <v>0.49704572727272733</v>
      </c>
      <c r="C179" s="8">
        <v>5.59</v>
      </c>
      <c r="D179" s="16">
        <v>0.59965720153807389</v>
      </c>
    </row>
    <row r="180" spans="1:4" s="8" customFormat="1" x14ac:dyDescent="0.25">
      <c r="A180" s="12">
        <v>2009</v>
      </c>
      <c r="B180" s="8">
        <v>0.47917572727272723</v>
      </c>
      <c r="C180" s="8">
        <v>5.65</v>
      </c>
      <c r="D180" s="16">
        <v>0.43218027200375209</v>
      </c>
    </row>
    <row r="181" spans="1:4" s="8" customFormat="1" x14ac:dyDescent="0.25">
      <c r="A181" s="12">
        <v>2010</v>
      </c>
      <c r="B181" s="8">
        <v>0.4944103636363637</v>
      </c>
      <c r="C181" s="8">
        <v>5.52</v>
      </c>
      <c r="D181" s="16">
        <v>0.4006569350793408</v>
      </c>
    </row>
    <row r="182" spans="1:4" s="8" customFormat="1" x14ac:dyDescent="0.25">
      <c r="A182" s="12">
        <v>2011</v>
      </c>
      <c r="B182" s="8">
        <v>0.47606063636363632</v>
      </c>
      <c r="C182" s="8">
        <v>5.61</v>
      </c>
      <c r="D182" s="16">
        <v>0.43951421613585645</v>
      </c>
    </row>
    <row r="183" spans="1:4" s="8" customFormat="1" x14ac:dyDescent="0.25">
      <c r="A183" s="12">
        <v>2012</v>
      </c>
      <c r="B183" s="8">
        <v>0.48752654545454549</v>
      </c>
      <c r="C183" s="8">
        <v>5.4</v>
      </c>
      <c r="D183" s="16">
        <v>0.42781469971435659</v>
      </c>
    </row>
    <row r="184" spans="1:4" s="8" customFormat="1" x14ac:dyDescent="0.25">
      <c r="A184" s="12">
        <v>2013</v>
      </c>
      <c r="B184" s="8">
        <v>0.47106109090909098</v>
      </c>
      <c r="C184" s="8">
        <v>5.84</v>
      </c>
      <c r="D184" s="16">
        <v>0.41418824553065769</v>
      </c>
    </row>
    <row r="185" spans="1:4" s="8" customFormat="1" x14ac:dyDescent="0.25">
      <c r="A185" s="12">
        <v>2014</v>
      </c>
      <c r="B185" s="8">
        <v>0.47923281818181812</v>
      </c>
      <c r="C185" s="8">
        <v>5.49</v>
      </c>
      <c r="D185" s="16">
        <v>0.53422542113699489</v>
      </c>
    </row>
    <row r="186" spans="1:4" s="8" customFormat="1" x14ac:dyDescent="0.25">
      <c r="A186" s="12">
        <v>2015</v>
      </c>
      <c r="B186" s="8">
        <v>0.45810400000000001</v>
      </c>
      <c r="C186" s="8">
        <v>5.37</v>
      </c>
      <c r="D186" s="16">
        <v>0.48959017044010811</v>
      </c>
    </row>
    <row r="187" spans="1:4" s="8" customFormat="1" x14ac:dyDescent="0.25">
      <c r="A187" s="12">
        <v>2016</v>
      </c>
      <c r="B187" s="8">
        <v>0.45293109090909095</v>
      </c>
      <c r="C187" s="8">
        <v>5.48</v>
      </c>
      <c r="D187" s="16">
        <v>0.47331109654790671</v>
      </c>
    </row>
    <row r="188" spans="1:4" s="8" customFormat="1" x14ac:dyDescent="0.25">
      <c r="A188" s="11"/>
    </row>
    <row r="189" spans="1:4" s="8" customFormat="1" x14ac:dyDescent="0.25">
      <c r="A189" s="11"/>
    </row>
    <row r="190" spans="1:4" s="8" customFormat="1" x14ac:dyDescent="0.25">
      <c r="A190" s="11"/>
    </row>
    <row r="191" spans="1:4" s="8" customFormat="1" x14ac:dyDescent="0.25">
      <c r="A191" s="11"/>
    </row>
    <row r="192" spans="1:4" s="8" customFormat="1" x14ac:dyDescent="0.25">
      <c r="A192" s="11"/>
    </row>
    <row r="193" spans="1:1" s="8" customFormat="1" x14ac:dyDescent="0.25">
      <c r="A193" s="11"/>
    </row>
    <row r="194" spans="1:1" s="8" customFormat="1" x14ac:dyDescent="0.25">
      <c r="A194" s="11"/>
    </row>
    <row r="195" spans="1:1" s="8" customFormat="1" x14ac:dyDescent="0.25">
      <c r="A195" s="11"/>
    </row>
    <row r="196" spans="1:1" s="8" customFormat="1" x14ac:dyDescent="0.25">
      <c r="A196" s="11"/>
    </row>
    <row r="197" spans="1:1" s="8" customFormat="1" x14ac:dyDescent="0.25">
      <c r="A197" s="11"/>
    </row>
    <row r="198" spans="1:1" s="8" customFormat="1" x14ac:dyDescent="0.25">
      <c r="A198" s="11"/>
    </row>
    <row r="199" spans="1:1" s="8" customFormat="1" x14ac:dyDescent="0.25">
      <c r="A199" s="11"/>
    </row>
    <row r="200" spans="1:1" s="8" customFormat="1" x14ac:dyDescent="0.25">
      <c r="A200" s="11"/>
    </row>
    <row r="201" spans="1:1" s="8" customFormat="1" x14ac:dyDescent="0.25">
      <c r="A201" s="11"/>
    </row>
    <row r="202" spans="1:1" s="8" customFormat="1" x14ac:dyDescent="0.25">
      <c r="A202" s="11"/>
    </row>
    <row r="203" spans="1:1" s="8" customFormat="1" x14ac:dyDescent="0.25">
      <c r="A203" s="11"/>
    </row>
    <row r="204" spans="1:1" s="8" customFormat="1" x14ac:dyDescent="0.25">
      <c r="A204" s="11"/>
    </row>
    <row r="205" spans="1:1" s="8" customFormat="1" x14ac:dyDescent="0.25">
      <c r="A205" s="11"/>
    </row>
    <row r="206" spans="1:1" s="8" customFormat="1" x14ac:dyDescent="0.25">
      <c r="A206" s="11"/>
    </row>
    <row r="207" spans="1:1" s="8" customFormat="1" x14ac:dyDescent="0.25">
      <c r="A207" s="11"/>
    </row>
    <row r="208" spans="1:1" s="8" customFormat="1" x14ac:dyDescent="0.25">
      <c r="A208" s="11"/>
    </row>
    <row r="209" spans="1:1" s="8" customFormat="1" x14ac:dyDescent="0.25">
      <c r="A209" s="11"/>
    </row>
    <row r="210" spans="1:1" s="8" customFormat="1" x14ac:dyDescent="0.25">
      <c r="A210" s="11"/>
    </row>
    <row r="211" spans="1:1" s="8" customFormat="1" x14ac:dyDescent="0.25">
      <c r="A211" s="11"/>
    </row>
    <row r="212" spans="1:1" s="8" customFormat="1" x14ac:dyDescent="0.25">
      <c r="A212" s="11"/>
    </row>
    <row r="213" spans="1:1" s="8" customFormat="1" x14ac:dyDescent="0.25">
      <c r="A213" s="11"/>
    </row>
    <row r="214" spans="1:1" s="8" customFormat="1" x14ac:dyDescent="0.25">
      <c r="A214" s="11"/>
    </row>
    <row r="215" spans="1:1" s="8" customFormat="1" x14ac:dyDescent="0.25">
      <c r="A215" s="11"/>
    </row>
    <row r="216" spans="1:1" s="8" customFormat="1" x14ac:dyDescent="0.25">
      <c r="A216" s="11"/>
    </row>
    <row r="217" spans="1:1" s="8" customFormat="1" x14ac:dyDescent="0.25">
      <c r="A217" s="11"/>
    </row>
    <row r="218" spans="1:1" s="8" customFormat="1" x14ac:dyDescent="0.25">
      <c r="A218" s="11"/>
    </row>
    <row r="219" spans="1:1" s="8" customFormat="1" x14ac:dyDescent="0.25">
      <c r="A219" s="11"/>
    </row>
    <row r="220" spans="1:1" s="8" customFormat="1" x14ac:dyDescent="0.25">
      <c r="A220" s="11"/>
    </row>
    <row r="221" spans="1:1" s="8" customFormat="1" x14ac:dyDescent="0.25">
      <c r="A221" s="11"/>
    </row>
    <row r="222" spans="1:1" s="8" customFormat="1" x14ac:dyDescent="0.25">
      <c r="A222" s="11"/>
    </row>
    <row r="223" spans="1:1" s="8" customFormat="1" x14ac:dyDescent="0.25">
      <c r="A223" s="11"/>
    </row>
    <row r="224" spans="1:1" s="8" customFormat="1" x14ac:dyDescent="0.25">
      <c r="A224" s="11"/>
    </row>
    <row r="225" spans="1:1" s="8" customFormat="1" x14ac:dyDescent="0.25">
      <c r="A225" s="11"/>
    </row>
    <row r="226" spans="1:1" s="8" customFormat="1" x14ac:dyDescent="0.25">
      <c r="A226" s="11"/>
    </row>
    <row r="227" spans="1:1" s="8" customFormat="1" x14ac:dyDescent="0.25">
      <c r="A227" s="11"/>
    </row>
    <row r="228" spans="1:1" s="8" customFormat="1" x14ac:dyDescent="0.25">
      <c r="A228" s="11"/>
    </row>
    <row r="229" spans="1:1" s="8" customFormat="1" x14ac:dyDescent="0.25">
      <c r="A229" s="11"/>
    </row>
    <row r="230" spans="1:1" s="8" customFormat="1" x14ac:dyDescent="0.25">
      <c r="A230" s="11"/>
    </row>
    <row r="231" spans="1:1" s="8" customFormat="1" x14ac:dyDescent="0.25">
      <c r="A231" s="11"/>
    </row>
    <row r="232" spans="1:1" s="8" customFormat="1" x14ac:dyDescent="0.25">
      <c r="A232" s="11"/>
    </row>
    <row r="233" spans="1:1" s="8" customFormat="1" x14ac:dyDescent="0.25">
      <c r="A233" s="11"/>
    </row>
    <row r="234" spans="1:1" s="8" customFormat="1" x14ac:dyDescent="0.25">
      <c r="A234" s="11"/>
    </row>
    <row r="235" spans="1:1" s="8" customFormat="1" x14ac:dyDescent="0.25">
      <c r="A235" s="11"/>
    </row>
    <row r="236" spans="1:1" s="8" customFormat="1" x14ac:dyDescent="0.25">
      <c r="A236" s="11"/>
    </row>
    <row r="237" spans="1:1" s="8" customFormat="1" x14ac:dyDescent="0.25">
      <c r="A237" s="11"/>
    </row>
    <row r="238" spans="1:1" s="8" customFormat="1" x14ac:dyDescent="0.25">
      <c r="A238" s="11"/>
    </row>
    <row r="239" spans="1:1" s="8" customFormat="1" x14ac:dyDescent="0.25">
      <c r="A239" s="11"/>
    </row>
    <row r="240" spans="1:1" s="8" customFormat="1" x14ac:dyDescent="0.25">
      <c r="A240" s="11"/>
    </row>
    <row r="241" spans="1:1" s="8" customFormat="1" x14ac:dyDescent="0.25">
      <c r="A241" s="11"/>
    </row>
    <row r="242" spans="1:1" s="8" customFormat="1" x14ac:dyDescent="0.25">
      <c r="A242" s="11"/>
    </row>
    <row r="243" spans="1:1" s="8" customFormat="1" x14ac:dyDescent="0.25">
      <c r="A243" s="11"/>
    </row>
    <row r="244" spans="1:1" s="8" customFormat="1" x14ac:dyDescent="0.25">
      <c r="A244" s="11"/>
    </row>
    <row r="245" spans="1:1" s="8" customFormat="1" x14ac:dyDescent="0.25">
      <c r="A245" s="11"/>
    </row>
    <row r="246" spans="1:1" s="8" customFormat="1" x14ac:dyDescent="0.25">
      <c r="A246" s="11"/>
    </row>
    <row r="247" spans="1:1" s="8" customFormat="1" x14ac:dyDescent="0.25">
      <c r="A247" s="11"/>
    </row>
    <row r="248" spans="1:1" s="8" customFormat="1" x14ac:dyDescent="0.25">
      <c r="A248" s="11"/>
    </row>
    <row r="249" spans="1:1" s="8" customFormat="1" x14ac:dyDescent="0.25">
      <c r="A249" s="11"/>
    </row>
    <row r="250" spans="1:1" s="8" customFormat="1" x14ac:dyDescent="0.25">
      <c r="A250" s="11"/>
    </row>
    <row r="251" spans="1:1" s="8" customFormat="1" x14ac:dyDescent="0.25">
      <c r="A251" s="11"/>
    </row>
    <row r="252" spans="1:1" s="8" customFormat="1" x14ac:dyDescent="0.25">
      <c r="A252" s="11"/>
    </row>
    <row r="253" spans="1:1" s="8" customFormat="1" x14ac:dyDescent="0.25">
      <c r="A253" s="11"/>
    </row>
    <row r="254" spans="1:1" s="8" customFormat="1" x14ac:dyDescent="0.25">
      <c r="A254" s="11"/>
    </row>
    <row r="255" spans="1:1" s="8" customFormat="1" x14ac:dyDescent="0.25">
      <c r="A255" s="11"/>
    </row>
    <row r="256" spans="1:1" s="8" customFormat="1" x14ac:dyDescent="0.25">
      <c r="A256" s="11"/>
    </row>
    <row r="257" spans="1:1" s="8" customFormat="1" x14ac:dyDescent="0.25">
      <c r="A257" s="11"/>
    </row>
    <row r="258" spans="1:1" s="8" customFormat="1" x14ac:dyDescent="0.25">
      <c r="A258" s="11"/>
    </row>
    <row r="259" spans="1:1" s="8" customFormat="1" x14ac:dyDescent="0.25">
      <c r="A259" s="11"/>
    </row>
    <row r="260" spans="1:1" s="8" customFormat="1" x14ac:dyDescent="0.25">
      <c r="A260" s="11"/>
    </row>
    <row r="261" spans="1:1" s="8" customFormat="1" x14ac:dyDescent="0.25">
      <c r="A261" s="11"/>
    </row>
    <row r="262" spans="1:1" s="8" customFormat="1" x14ac:dyDescent="0.25">
      <c r="A262" s="11"/>
    </row>
    <row r="263" spans="1:1" s="8" customFormat="1" x14ac:dyDescent="0.25">
      <c r="A263" s="11"/>
    </row>
    <row r="264" spans="1:1" s="8" customFormat="1" x14ac:dyDescent="0.25">
      <c r="A264" s="11"/>
    </row>
    <row r="265" spans="1:1" s="8" customFormat="1" x14ac:dyDescent="0.25">
      <c r="A265" s="11"/>
    </row>
    <row r="266" spans="1:1" s="8" customFormat="1" x14ac:dyDescent="0.25">
      <c r="A266" s="11"/>
    </row>
    <row r="267" spans="1:1" s="8" customFormat="1" x14ac:dyDescent="0.25">
      <c r="A267" s="11"/>
    </row>
    <row r="268" spans="1:1" s="8" customFormat="1" x14ac:dyDescent="0.25">
      <c r="A268" s="11"/>
    </row>
    <row r="269" spans="1:1" s="8" customFormat="1" x14ac:dyDescent="0.25">
      <c r="A269" s="11"/>
    </row>
    <row r="270" spans="1:1" s="8" customFormat="1" x14ac:dyDescent="0.25">
      <c r="A270" s="11"/>
    </row>
    <row r="271" spans="1:1" s="8" customFormat="1" x14ac:dyDescent="0.25">
      <c r="A271" s="11"/>
    </row>
    <row r="272" spans="1:1" s="8" customFormat="1" x14ac:dyDescent="0.25">
      <c r="A272" s="11"/>
    </row>
    <row r="273" spans="1:1" s="8" customFormat="1" x14ac:dyDescent="0.25">
      <c r="A273" s="11"/>
    </row>
    <row r="274" spans="1:1" s="8" customFormat="1" x14ac:dyDescent="0.25">
      <c r="A274" s="11"/>
    </row>
    <row r="275" spans="1:1" s="8" customFormat="1" x14ac:dyDescent="0.25">
      <c r="A275" s="11"/>
    </row>
    <row r="276" spans="1:1" s="8" customFormat="1" x14ac:dyDescent="0.25">
      <c r="A276" s="11"/>
    </row>
    <row r="277" spans="1:1" s="8" customFormat="1" x14ac:dyDescent="0.25">
      <c r="A277" s="11"/>
    </row>
    <row r="278" spans="1:1" s="8" customFormat="1" x14ac:dyDescent="0.25">
      <c r="A278" s="11"/>
    </row>
    <row r="279" spans="1:1" s="8" customFormat="1" x14ac:dyDescent="0.25">
      <c r="A279" s="11"/>
    </row>
    <row r="280" spans="1:1" s="8" customFormat="1" x14ac:dyDescent="0.25">
      <c r="A280" s="11"/>
    </row>
    <row r="281" spans="1:1" s="8" customFormat="1" x14ac:dyDescent="0.25">
      <c r="A281" s="11"/>
    </row>
    <row r="282" spans="1:1" s="8" customFormat="1" x14ac:dyDescent="0.25">
      <c r="A282" s="11"/>
    </row>
    <row r="283" spans="1:1" s="8" customFormat="1" x14ac:dyDescent="0.25">
      <c r="A283" s="11"/>
    </row>
    <row r="284" spans="1:1" s="8" customFormat="1" x14ac:dyDescent="0.25">
      <c r="A284" s="11"/>
    </row>
    <row r="285" spans="1:1" s="8" customFormat="1" x14ac:dyDescent="0.25">
      <c r="A285" s="11"/>
    </row>
    <row r="286" spans="1:1" s="8" customFormat="1" x14ac:dyDescent="0.25">
      <c r="A286" s="11"/>
    </row>
    <row r="287" spans="1:1" s="8" customFormat="1" x14ac:dyDescent="0.25">
      <c r="A287" s="11"/>
    </row>
    <row r="288" spans="1:1" s="8" customFormat="1" x14ac:dyDescent="0.25">
      <c r="A288" s="11"/>
    </row>
    <row r="289" spans="1:1" s="8" customFormat="1" x14ac:dyDescent="0.25">
      <c r="A289" s="11"/>
    </row>
    <row r="290" spans="1:1" s="8" customFormat="1" x14ac:dyDescent="0.25">
      <c r="A290" s="11"/>
    </row>
    <row r="291" spans="1:1" s="8" customFormat="1" x14ac:dyDescent="0.25">
      <c r="A291" s="11"/>
    </row>
    <row r="292" spans="1:1" s="8" customFormat="1" x14ac:dyDescent="0.25">
      <c r="A292" s="11"/>
    </row>
    <row r="293" spans="1:1" s="8" customFormat="1" x14ac:dyDescent="0.25">
      <c r="A293" s="11"/>
    </row>
    <row r="294" spans="1:1" s="8" customFormat="1" x14ac:dyDescent="0.25">
      <c r="A294" s="11"/>
    </row>
    <row r="295" spans="1:1" s="8" customFormat="1" x14ac:dyDescent="0.25">
      <c r="A295" s="11"/>
    </row>
    <row r="296" spans="1:1" s="8" customFormat="1" x14ac:dyDescent="0.25">
      <c r="A296" s="11"/>
    </row>
    <row r="297" spans="1:1" s="8" customFormat="1" x14ac:dyDescent="0.25">
      <c r="A297" s="11"/>
    </row>
    <row r="298" spans="1:1" s="8" customFormat="1" x14ac:dyDescent="0.25">
      <c r="A298" s="11"/>
    </row>
    <row r="299" spans="1:1" s="8" customFormat="1" x14ac:dyDescent="0.25">
      <c r="A299" s="11"/>
    </row>
    <row r="300" spans="1:1" s="8" customFormat="1" x14ac:dyDescent="0.25">
      <c r="A300" s="11"/>
    </row>
    <row r="301" spans="1:1" s="8" customFormat="1" x14ac:dyDescent="0.25">
      <c r="A301" s="11"/>
    </row>
    <row r="302" spans="1:1" s="8" customFormat="1" x14ac:dyDescent="0.25">
      <c r="A302" s="11"/>
    </row>
    <row r="303" spans="1:1" s="8" customFormat="1" x14ac:dyDescent="0.25">
      <c r="A303" s="11"/>
    </row>
    <row r="304" spans="1:1" s="8" customFormat="1" x14ac:dyDescent="0.25">
      <c r="A304" s="11"/>
    </row>
    <row r="305" spans="1:1" s="8" customFormat="1" x14ac:dyDescent="0.25">
      <c r="A305" s="11"/>
    </row>
    <row r="306" spans="1:1" s="8" customFormat="1" x14ac:dyDescent="0.25">
      <c r="A306" s="11"/>
    </row>
    <row r="307" spans="1:1" s="8" customFormat="1" x14ac:dyDescent="0.25">
      <c r="A307" s="11"/>
    </row>
    <row r="308" spans="1:1" s="8" customFormat="1" x14ac:dyDescent="0.25">
      <c r="A308" s="11"/>
    </row>
    <row r="309" spans="1:1" s="8" customFormat="1" x14ac:dyDescent="0.25">
      <c r="A309" s="11"/>
    </row>
    <row r="310" spans="1:1" s="8" customFormat="1" x14ac:dyDescent="0.25">
      <c r="A310" s="11"/>
    </row>
    <row r="311" spans="1:1" s="8" customFormat="1" x14ac:dyDescent="0.25">
      <c r="A311" s="11"/>
    </row>
    <row r="312" spans="1:1" s="8" customFormat="1" x14ac:dyDescent="0.25">
      <c r="A312" s="11"/>
    </row>
    <row r="313" spans="1:1" s="8" customFormat="1" x14ac:dyDescent="0.25">
      <c r="A313" s="11"/>
    </row>
    <row r="314" spans="1:1" s="8" customFormat="1" x14ac:dyDescent="0.25">
      <c r="A314" s="11"/>
    </row>
    <row r="315" spans="1:1" s="8" customFormat="1" x14ac:dyDescent="0.25">
      <c r="A315" s="11"/>
    </row>
    <row r="316" spans="1:1" s="8" customFormat="1" x14ac:dyDescent="0.25">
      <c r="A316" s="11"/>
    </row>
    <row r="317" spans="1:1" s="8" customFormat="1" x14ac:dyDescent="0.25">
      <c r="A317" s="11"/>
    </row>
    <row r="318" spans="1:1" s="8" customFormat="1" x14ac:dyDescent="0.25">
      <c r="A318" s="11"/>
    </row>
    <row r="319" spans="1:1" s="8" customFormat="1" x14ac:dyDescent="0.25">
      <c r="A319" s="11"/>
    </row>
    <row r="320" spans="1:1" s="8" customFormat="1" x14ac:dyDescent="0.25">
      <c r="A320" s="11"/>
    </row>
    <row r="321" spans="1:1" s="8" customFormat="1" x14ac:dyDescent="0.25">
      <c r="A321" s="11"/>
    </row>
    <row r="322" spans="1:1" s="8" customFormat="1" x14ac:dyDescent="0.25">
      <c r="A322" s="11"/>
    </row>
    <row r="323" spans="1:1" s="8" customFormat="1" x14ac:dyDescent="0.25">
      <c r="A323" s="11"/>
    </row>
    <row r="324" spans="1:1" s="8" customFormat="1" x14ac:dyDescent="0.25">
      <c r="A324" s="11"/>
    </row>
    <row r="325" spans="1:1" s="8" customFormat="1" x14ac:dyDescent="0.25">
      <c r="A325" s="11"/>
    </row>
    <row r="326" spans="1:1" s="8" customFormat="1" x14ac:dyDescent="0.25">
      <c r="A326" s="11"/>
    </row>
    <row r="327" spans="1:1" s="8" customFormat="1" x14ac:dyDescent="0.25">
      <c r="A327" s="11"/>
    </row>
    <row r="328" spans="1:1" s="8" customFormat="1" x14ac:dyDescent="0.25">
      <c r="A328" s="11"/>
    </row>
    <row r="329" spans="1:1" s="8" customFormat="1" x14ac:dyDescent="0.25">
      <c r="A329" s="11"/>
    </row>
    <row r="330" spans="1:1" s="8" customFormat="1" x14ac:dyDescent="0.25">
      <c r="A330" s="11"/>
    </row>
    <row r="331" spans="1:1" s="8" customFormat="1" x14ac:dyDescent="0.25">
      <c r="A331" s="11"/>
    </row>
    <row r="332" spans="1:1" s="8" customFormat="1" x14ac:dyDescent="0.25">
      <c r="A332" s="11"/>
    </row>
    <row r="333" spans="1:1" s="8" customFormat="1" x14ac:dyDescent="0.25">
      <c r="A333" s="11"/>
    </row>
    <row r="334" spans="1:1" s="8" customFormat="1" x14ac:dyDescent="0.25">
      <c r="A334" s="11"/>
    </row>
    <row r="335" spans="1:1" s="8" customFormat="1" x14ac:dyDescent="0.25">
      <c r="A335" s="11"/>
    </row>
    <row r="336" spans="1:1" s="8" customFormat="1" x14ac:dyDescent="0.25">
      <c r="A336" s="11"/>
    </row>
    <row r="337" spans="1:1" s="8" customFormat="1" x14ac:dyDescent="0.25">
      <c r="A337" s="11"/>
    </row>
    <row r="338" spans="1:1" s="8" customFormat="1" x14ac:dyDescent="0.25">
      <c r="A338" s="11"/>
    </row>
    <row r="339" spans="1:1" s="8" customFormat="1" x14ac:dyDescent="0.25">
      <c r="A339" s="11"/>
    </row>
    <row r="340" spans="1:1" s="8" customFormat="1" x14ac:dyDescent="0.25">
      <c r="A340" s="11"/>
    </row>
    <row r="341" spans="1:1" s="8" customFormat="1" x14ac:dyDescent="0.25">
      <c r="A341" s="11"/>
    </row>
    <row r="342" spans="1:1" s="8" customFormat="1" x14ac:dyDescent="0.25">
      <c r="A342" s="11"/>
    </row>
    <row r="343" spans="1:1" s="8" customFormat="1" x14ac:dyDescent="0.25">
      <c r="A343" s="11"/>
    </row>
    <row r="344" spans="1:1" s="8" customFormat="1" x14ac:dyDescent="0.25">
      <c r="A344" s="11"/>
    </row>
    <row r="345" spans="1:1" s="8" customFormat="1" x14ac:dyDescent="0.25">
      <c r="A345" s="11"/>
    </row>
    <row r="346" spans="1:1" s="8" customFormat="1" x14ac:dyDescent="0.25">
      <c r="A346" s="11"/>
    </row>
    <row r="347" spans="1:1" s="8" customFormat="1" x14ac:dyDescent="0.25">
      <c r="A347" s="11"/>
    </row>
    <row r="348" spans="1:1" s="8" customFormat="1" x14ac:dyDescent="0.25">
      <c r="A348" s="11"/>
    </row>
    <row r="349" spans="1:1" s="8" customFormat="1" x14ac:dyDescent="0.25">
      <c r="A349" s="11"/>
    </row>
    <row r="350" spans="1:1" s="8" customFormat="1" x14ac:dyDescent="0.25">
      <c r="A350" s="11"/>
    </row>
    <row r="351" spans="1:1" s="8" customFormat="1" x14ac:dyDescent="0.25">
      <c r="A351" s="11"/>
    </row>
    <row r="352" spans="1:1" s="8" customFormat="1" x14ac:dyDescent="0.25">
      <c r="A352" s="11"/>
    </row>
    <row r="353" spans="1:1" s="8" customFormat="1" x14ac:dyDescent="0.25">
      <c r="A353" s="11"/>
    </row>
    <row r="354" spans="1:1" s="8" customFormat="1" x14ac:dyDescent="0.25">
      <c r="A354" s="11"/>
    </row>
    <row r="355" spans="1:1" s="8" customFormat="1" x14ac:dyDescent="0.25">
      <c r="A355" s="11"/>
    </row>
    <row r="356" spans="1:1" s="8" customFormat="1" x14ac:dyDescent="0.25">
      <c r="A356" s="11"/>
    </row>
    <row r="357" spans="1:1" s="8" customFormat="1" x14ac:dyDescent="0.25">
      <c r="A357" s="11"/>
    </row>
    <row r="358" spans="1:1" s="8" customFormat="1" x14ac:dyDescent="0.25">
      <c r="A358" s="11"/>
    </row>
    <row r="359" spans="1:1" s="8" customFormat="1" x14ac:dyDescent="0.25">
      <c r="A359" s="11"/>
    </row>
    <row r="360" spans="1:1" s="8" customFormat="1" x14ac:dyDescent="0.25">
      <c r="A360" s="11"/>
    </row>
    <row r="361" spans="1:1" s="8" customFormat="1" x14ac:dyDescent="0.25">
      <c r="A361" s="11"/>
    </row>
    <row r="362" spans="1:1" s="8" customFormat="1" x14ac:dyDescent="0.25">
      <c r="A362" s="11"/>
    </row>
    <row r="363" spans="1:1" s="8" customFormat="1" x14ac:dyDescent="0.25">
      <c r="A363" s="11"/>
    </row>
    <row r="364" spans="1:1" s="8" customFormat="1" x14ac:dyDescent="0.25">
      <c r="A364" s="11"/>
    </row>
    <row r="365" spans="1:1" s="8" customFormat="1" x14ac:dyDescent="0.25">
      <c r="A365" s="11"/>
    </row>
    <row r="366" spans="1:1" s="8" customFormat="1" x14ac:dyDescent="0.25">
      <c r="A366" s="11"/>
    </row>
    <row r="367" spans="1:1" s="8" customFormat="1" x14ac:dyDescent="0.25">
      <c r="A367" s="11"/>
    </row>
    <row r="368" spans="1:1" s="8" customFormat="1" x14ac:dyDescent="0.25">
      <c r="A368" s="11"/>
    </row>
    <row r="369" spans="1:1" s="8" customFormat="1" x14ac:dyDescent="0.25">
      <c r="A369" s="11"/>
    </row>
    <row r="370" spans="1:1" s="8" customFormat="1" x14ac:dyDescent="0.25">
      <c r="A370" s="11"/>
    </row>
    <row r="371" spans="1:1" s="8" customFormat="1" x14ac:dyDescent="0.25">
      <c r="A371" s="11"/>
    </row>
    <row r="372" spans="1:1" s="8" customFormat="1" x14ac:dyDescent="0.25">
      <c r="A372" s="11"/>
    </row>
    <row r="373" spans="1:1" s="8" customFormat="1" x14ac:dyDescent="0.25">
      <c r="A373" s="11"/>
    </row>
    <row r="374" spans="1:1" s="8" customFormat="1" x14ac:dyDescent="0.25">
      <c r="A374" s="11"/>
    </row>
    <row r="375" spans="1:1" s="8" customFormat="1" x14ac:dyDescent="0.25">
      <c r="A375" s="11"/>
    </row>
    <row r="376" spans="1:1" s="8" customFormat="1" x14ac:dyDescent="0.25">
      <c r="A376" s="11"/>
    </row>
    <row r="377" spans="1:1" s="8" customFormat="1" x14ac:dyDescent="0.25">
      <c r="A377" s="11"/>
    </row>
    <row r="378" spans="1:1" s="8" customFormat="1" x14ac:dyDescent="0.25">
      <c r="A378" s="11"/>
    </row>
    <row r="379" spans="1:1" s="8" customFormat="1" x14ac:dyDescent="0.25">
      <c r="A379" s="11"/>
    </row>
    <row r="380" spans="1:1" s="8" customFormat="1" x14ac:dyDescent="0.25">
      <c r="A380" s="11"/>
    </row>
    <row r="381" spans="1:1" s="8" customFormat="1" x14ac:dyDescent="0.25">
      <c r="A381" s="11"/>
    </row>
    <row r="382" spans="1:1" s="8" customFormat="1" x14ac:dyDescent="0.25">
      <c r="A382" s="11"/>
    </row>
    <row r="383" spans="1:1" s="8" customFormat="1" x14ac:dyDescent="0.25">
      <c r="A383" s="11"/>
    </row>
    <row r="384" spans="1:1" s="8" customFormat="1" x14ac:dyDescent="0.25">
      <c r="A384" s="11"/>
    </row>
    <row r="385" spans="1:1" s="8" customFormat="1" x14ac:dyDescent="0.25">
      <c r="A385" s="11"/>
    </row>
    <row r="386" spans="1:1" s="8" customFormat="1" x14ac:dyDescent="0.25">
      <c r="A386" s="11"/>
    </row>
    <row r="387" spans="1:1" s="8" customFormat="1" x14ac:dyDescent="0.25">
      <c r="A387" s="11"/>
    </row>
    <row r="388" spans="1:1" s="8" customFormat="1" x14ac:dyDescent="0.25">
      <c r="A388" s="11"/>
    </row>
    <row r="389" spans="1:1" s="8" customFormat="1" x14ac:dyDescent="0.25">
      <c r="A389" s="11"/>
    </row>
    <row r="390" spans="1:1" s="8" customFormat="1" x14ac:dyDescent="0.25">
      <c r="A390" s="11"/>
    </row>
    <row r="391" spans="1:1" s="8" customFormat="1" x14ac:dyDescent="0.25">
      <c r="A391" s="11"/>
    </row>
    <row r="392" spans="1:1" s="8" customFormat="1" x14ac:dyDescent="0.25">
      <c r="A392" s="11"/>
    </row>
    <row r="393" spans="1:1" s="8" customFormat="1" x14ac:dyDescent="0.25">
      <c r="A393" s="11"/>
    </row>
    <row r="394" spans="1:1" s="8" customFormat="1" x14ac:dyDescent="0.25">
      <c r="A394" s="11"/>
    </row>
    <row r="395" spans="1:1" s="8" customFormat="1" x14ac:dyDescent="0.25">
      <c r="A395" s="11"/>
    </row>
    <row r="396" spans="1:1" s="8" customFormat="1" x14ac:dyDescent="0.25">
      <c r="A396" s="11"/>
    </row>
    <row r="397" spans="1:1" s="8" customFormat="1" x14ac:dyDescent="0.25">
      <c r="A397" s="11"/>
    </row>
    <row r="398" spans="1:1" s="8" customFormat="1" x14ac:dyDescent="0.25">
      <c r="A398" s="11"/>
    </row>
    <row r="399" spans="1:1" s="8" customFormat="1" x14ac:dyDescent="0.25">
      <c r="A399" s="11"/>
    </row>
    <row r="400" spans="1:1" s="8" customFormat="1" x14ac:dyDescent="0.25">
      <c r="A400" s="11"/>
    </row>
    <row r="401" spans="1:1" s="8" customFormat="1" x14ac:dyDescent="0.25">
      <c r="A401" s="11"/>
    </row>
    <row r="402" spans="1:1" s="8" customFormat="1" x14ac:dyDescent="0.25">
      <c r="A402" s="11"/>
    </row>
    <row r="403" spans="1:1" s="8" customFormat="1" x14ac:dyDescent="0.25">
      <c r="A403" s="11"/>
    </row>
    <row r="404" spans="1:1" s="8" customFormat="1" x14ac:dyDescent="0.25">
      <c r="A404" s="11"/>
    </row>
    <row r="405" spans="1:1" s="8" customFormat="1" x14ac:dyDescent="0.25">
      <c r="A405" s="11"/>
    </row>
    <row r="406" spans="1:1" s="8" customFormat="1" x14ac:dyDescent="0.25">
      <c r="A406" s="11"/>
    </row>
    <row r="407" spans="1:1" s="8" customFormat="1" x14ac:dyDescent="0.25">
      <c r="A407" s="11"/>
    </row>
    <row r="408" spans="1:1" s="8" customFormat="1" x14ac:dyDescent="0.25">
      <c r="A408" s="11"/>
    </row>
    <row r="409" spans="1:1" s="8" customFormat="1" x14ac:dyDescent="0.25">
      <c r="A409" s="11"/>
    </row>
    <row r="410" spans="1:1" s="8" customFormat="1" x14ac:dyDescent="0.25">
      <c r="A410" s="11"/>
    </row>
    <row r="411" spans="1:1" s="8" customFormat="1" x14ac:dyDescent="0.25">
      <c r="A411" s="11"/>
    </row>
    <row r="412" spans="1:1" s="8" customFormat="1" x14ac:dyDescent="0.25">
      <c r="A412" s="11"/>
    </row>
    <row r="413" spans="1:1" s="8" customFormat="1" x14ac:dyDescent="0.25">
      <c r="A413" s="11"/>
    </row>
    <row r="414" spans="1:1" s="8" customFormat="1" x14ac:dyDescent="0.25">
      <c r="A414" s="11"/>
    </row>
    <row r="415" spans="1:1" s="8" customFormat="1" x14ac:dyDescent="0.25">
      <c r="A415" s="11"/>
    </row>
    <row r="416" spans="1:1" s="8" customFormat="1" x14ac:dyDescent="0.25">
      <c r="A416" s="11"/>
    </row>
    <row r="417" spans="1:1" s="8" customFormat="1" x14ac:dyDescent="0.25">
      <c r="A417" s="11"/>
    </row>
    <row r="418" spans="1:1" s="8" customFormat="1" x14ac:dyDescent="0.25">
      <c r="A418" s="11"/>
    </row>
    <row r="419" spans="1:1" s="8" customFormat="1" x14ac:dyDescent="0.25">
      <c r="A419" s="11"/>
    </row>
    <row r="420" spans="1:1" s="8" customFormat="1" x14ac:dyDescent="0.25">
      <c r="A420" s="11"/>
    </row>
    <row r="421" spans="1:1" s="8" customFormat="1" x14ac:dyDescent="0.25">
      <c r="A421" s="11"/>
    </row>
    <row r="422" spans="1:1" s="8" customFormat="1" x14ac:dyDescent="0.25">
      <c r="A422" s="11"/>
    </row>
    <row r="423" spans="1:1" s="8" customFormat="1" x14ac:dyDescent="0.25">
      <c r="A423" s="11"/>
    </row>
    <row r="424" spans="1:1" s="8" customFormat="1" x14ac:dyDescent="0.25">
      <c r="A424" s="11"/>
    </row>
    <row r="425" spans="1:1" s="8" customFormat="1" x14ac:dyDescent="0.25">
      <c r="A425" s="11"/>
    </row>
    <row r="426" spans="1:1" s="8" customFormat="1" x14ac:dyDescent="0.25">
      <c r="A426" s="11"/>
    </row>
    <row r="427" spans="1:1" s="8" customFormat="1" x14ac:dyDescent="0.25">
      <c r="A427" s="11"/>
    </row>
    <row r="428" spans="1:1" s="8" customFormat="1" x14ac:dyDescent="0.25">
      <c r="A428" s="11"/>
    </row>
    <row r="429" spans="1:1" s="8" customFormat="1" x14ac:dyDescent="0.25">
      <c r="A429" s="11"/>
    </row>
    <row r="430" spans="1:1" s="8" customFormat="1" x14ac:dyDescent="0.25">
      <c r="A430" s="11"/>
    </row>
    <row r="431" spans="1:1" s="8" customFormat="1" x14ac:dyDescent="0.25">
      <c r="A431" s="11"/>
    </row>
    <row r="432" spans="1:1" s="8" customFormat="1" x14ac:dyDescent="0.25">
      <c r="A432" s="11"/>
    </row>
    <row r="433" spans="1:1" s="8" customFormat="1" x14ac:dyDescent="0.25">
      <c r="A433" s="11"/>
    </row>
    <row r="434" spans="1:1" s="8" customFormat="1" x14ac:dyDescent="0.25">
      <c r="A434" s="11"/>
    </row>
    <row r="435" spans="1:1" s="8" customFormat="1" x14ac:dyDescent="0.25">
      <c r="A435" s="11"/>
    </row>
    <row r="436" spans="1:1" s="8" customFormat="1" x14ac:dyDescent="0.25">
      <c r="A436" s="11"/>
    </row>
    <row r="437" spans="1:1" s="8" customFormat="1" x14ac:dyDescent="0.25">
      <c r="A437" s="11"/>
    </row>
    <row r="438" spans="1:1" s="8" customFormat="1" x14ac:dyDescent="0.25">
      <c r="A438" s="11"/>
    </row>
    <row r="439" spans="1:1" s="8" customFormat="1" x14ac:dyDescent="0.25">
      <c r="A439" s="11"/>
    </row>
    <row r="440" spans="1:1" s="8" customFormat="1" x14ac:dyDescent="0.25">
      <c r="A440" s="11"/>
    </row>
    <row r="441" spans="1:1" s="8" customFormat="1" x14ac:dyDescent="0.25">
      <c r="A441" s="11"/>
    </row>
    <row r="442" spans="1:1" s="8" customFormat="1" x14ac:dyDescent="0.25">
      <c r="A442" s="11"/>
    </row>
    <row r="443" spans="1:1" s="8" customFormat="1" x14ac:dyDescent="0.25">
      <c r="A443" s="11"/>
    </row>
    <row r="444" spans="1:1" s="8" customFormat="1" x14ac:dyDescent="0.25">
      <c r="A444" s="11"/>
    </row>
    <row r="445" spans="1:1" s="8" customFormat="1" x14ac:dyDescent="0.25">
      <c r="A445" s="11"/>
    </row>
    <row r="446" spans="1:1" s="8" customFormat="1" x14ac:dyDescent="0.25">
      <c r="A446" s="11"/>
    </row>
    <row r="447" spans="1:1" s="8" customFormat="1" x14ac:dyDescent="0.25">
      <c r="A447" s="11"/>
    </row>
    <row r="448" spans="1:1" s="8" customFormat="1" x14ac:dyDescent="0.25">
      <c r="A448" s="11"/>
    </row>
    <row r="449" spans="1:1" s="8" customFormat="1" x14ac:dyDescent="0.25">
      <c r="A449" s="11"/>
    </row>
    <row r="450" spans="1:1" s="8" customFormat="1" x14ac:dyDescent="0.25">
      <c r="A450" s="11"/>
    </row>
    <row r="451" spans="1:1" s="8" customFormat="1" x14ac:dyDescent="0.25">
      <c r="A451" s="11"/>
    </row>
    <row r="452" spans="1:1" s="8" customFormat="1" x14ac:dyDescent="0.25">
      <c r="A452" s="11"/>
    </row>
    <row r="453" spans="1:1" s="8" customFormat="1" x14ac:dyDescent="0.25">
      <c r="A453" s="11"/>
    </row>
    <row r="454" spans="1:1" s="8" customFormat="1" x14ac:dyDescent="0.25">
      <c r="A454" s="11"/>
    </row>
    <row r="455" spans="1:1" s="8" customFormat="1" x14ac:dyDescent="0.25">
      <c r="A455" s="11"/>
    </row>
    <row r="456" spans="1:1" s="8" customFormat="1" x14ac:dyDescent="0.25">
      <c r="A456" s="11"/>
    </row>
    <row r="457" spans="1:1" s="8" customFormat="1" x14ac:dyDescent="0.25">
      <c r="A457" s="11"/>
    </row>
    <row r="458" spans="1:1" s="8" customFormat="1" x14ac:dyDescent="0.25">
      <c r="A458" s="11"/>
    </row>
    <row r="459" spans="1:1" s="8" customFormat="1" x14ac:dyDescent="0.25">
      <c r="A459" s="11"/>
    </row>
    <row r="460" spans="1:1" s="8" customFormat="1" x14ac:dyDescent="0.25">
      <c r="A460" s="11"/>
    </row>
    <row r="461" spans="1:1" s="8" customFormat="1" x14ac:dyDescent="0.25">
      <c r="A461" s="11"/>
    </row>
    <row r="462" spans="1:1" s="8" customFormat="1" x14ac:dyDescent="0.25">
      <c r="A462" s="11"/>
    </row>
    <row r="463" spans="1:1" s="8" customFormat="1" x14ac:dyDescent="0.25">
      <c r="A463" s="11"/>
    </row>
    <row r="464" spans="1:1" s="8" customFormat="1" x14ac:dyDescent="0.25">
      <c r="A464" s="11"/>
    </row>
    <row r="465" spans="1:1" s="8" customFormat="1" x14ac:dyDescent="0.25">
      <c r="A465" s="11"/>
    </row>
    <row r="466" spans="1:1" s="8" customFormat="1" x14ac:dyDescent="0.25">
      <c r="A466" s="11"/>
    </row>
    <row r="467" spans="1:1" s="8" customFormat="1" x14ac:dyDescent="0.25">
      <c r="A467" s="11"/>
    </row>
    <row r="468" spans="1:1" s="8" customFormat="1" x14ac:dyDescent="0.25">
      <c r="A468" s="11"/>
    </row>
    <row r="469" spans="1:1" s="8" customFormat="1" x14ac:dyDescent="0.25">
      <c r="A469" s="11"/>
    </row>
    <row r="470" spans="1:1" s="8" customFormat="1" x14ac:dyDescent="0.25">
      <c r="A470" s="11"/>
    </row>
    <row r="471" spans="1:1" s="8" customFormat="1" x14ac:dyDescent="0.25">
      <c r="A471" s="11"/>
    </row>
    <row r="472" spans="1:1" s="8" customFormat="1" x14ac:dyDescent="0.25">
      <c r="A472" s="11"/>
    </row>
    <row r="473" spans="1:1" s="8" customFormat="1" x14ac:dyDescent="0.25">
      <c r="A473" s="11"/>
    </row>
    <row r="474" spans="1:1" s="8" customFormat="1" x14ac:dyDescent="0.25">
      <c r="A474" s="11"/>
    </row>
    <row r="475" spans="1:1" s="8" customFormat="1" x14ac:dyDescent="0.25">
      <c r="A475" s="11"/>
    </row>
    <row r="476" spans="1:1" s="8" customFormat="1" x14ac:dyDescent="0.25">
      <c r="A476" s="11"/>
    </row>
    <row r="477" spans="1:1" s="8" customFormat="1" x14ac:dyDescent="0.25">
      <c r="A477" s="11"/>
    </row>
    <row r="478" spans="1:1" s="8" customFormat="1" x14ac:dyDescent="0.25">
      <c r="A478" s="11"/>
    </row>
    <row r="479" spans="1:1" s="8" customFormat="1" x14ac:dyDescent="0.25">
      <c r="A479" s="11"/>
    </row>
    <row r="480" spans="1:1" s="8" customFormat="1" x14ac:dyDescent="0.25">
      <c r="A480" s="11"/>
    </row>
    <row r="481" spans="1:1" s="8" customFormat="1" x14ac:dyDescent="0.25">
      <c r="A481" s="11"/>
    </row>
    <row r="482" spans="1:1" s="8" customFormat="1" x14ac:dyDescent="0.25">
      <c r="A482" s="11"/>
    </row>
    <row r="483" spans="1:1" s="8" customFormat="1" x14ac:dyDescent="0.25">
      <c r="A483" s="11"/>
    </row>
    <row r="484" spans="1:1" s="8" customFormat="1" x14ac:dyDescent="0.25">
      <c r="A484" s="11"/>
    </row>
    <row r="485" spans="1:1" s="8" customFormat="1" x14ac:dyDescent="0.25">
      <c r="A485" s="11"/>
    </row>
    <row r="486" spans="1:1" s="8" customFormat="1" x14ac:dyDescent="0.25">
      <c r="A486" s="11"/>
    </row>
    <row r="487" spans="1:1" s="8" customFormat="1" x14ac:dyDescent="0.25">
      <c r="A487" s="11"/>
    </row>
    <row r="488" spans="1:1" s="8" customFormat="1" x14ac:dyDescent="0.25">
      <c r="A488" s="11"/>
    </row>
    <row r="489" spans="1:1" s="8" customFormat="1" x14ac:dyDescent="0.25">
      <c r="A489" s="11"/>
    </row>
    <row r="490" spans="1:1" s="8" customFormat="1" x14ac:dyDescent="0.25">
      <c r="A490" s="11"/>
    </row>
    <row r="491" spans="1:1" s="8" customFormat="1" x14ac:dyDescent="0.25">
      <c r="A491" s="11"/>
    </row>
    <row r="492" spans="1:1" s="8" customFormat="1" x14ac:dyDescent="0.25">
      <c r="A492" s="11"/>
    </row>
    <row r="493" spans="1:1" s="8" customFormat="1" x14ac:dyDescent="0.25">
      <c r="A493" s="11"/>
    </row>
    <row r="494" spans="1:1" s="8" customFormat="1" x14ac:dyDescent="0.25">
      <c r="A494" s="11"/>
    </row>
    <row r="495" spans="1:1" s="8" customFormat="1" x14ac:dyDescent="0.25">
      <c r="A495" s="11"/>
    </row>
    <row r="496" spans="1:1" s="8" customFormat="1" x14ac:dyDescent="0.25">
      <c r="A496" s="11"/>
    </row>
    <row r="497" spans="1:5" s="8" customFormat="1" x14ac:dyDescent="0.25">
      <c r="A497" s="11"/>
    </row>
    <row r="498" spans="1:5" s="8" customFormat="1" x14ac:dyDescent="0.25">
      <c r="A498" s="11"/>
    </row>
    <row r="499" spans="1:5" s="8" customFormat="1" x14ac:dyDescent="0.25">
      <c r="A499" s="11"/>
    </row>
    <row r="500" spans="1:5" s="8" customFormat="1" x14ac:dyDescent="0.25">
      <c r="A500" s="11"/>
    </row>
    <row r="501" spans="1:5" s="8" customFormat="1" x14ac:dyDescent="0.25">
      <c r="A501" s="11"/>
    </row>
    <row r="502" spans="1:5" s="8" customFormat="1" x14ac:dyDescent="0.25">
      <c r="A502" s="11"/>
    </row>
    <row r="503" spans="1:5" s="8" customFormat="1" x14ac:dyDescent="0.25">
      <c r="A503" s="11"/>
    </row>
    <row r="504" spans="1:5" s="8" customFormat="1" x14ac:dyDescent="0.25">
      <c r="A504" s="11"/>
    </row>
    <row r="505" spans="1:5" s="8" customFormat="1" x14ac:dyDescent="0.25">
      <c r="A505" s="11"/>
    </row>
    <row r="506" spans="1:5" s="8" customFormat="1" x14ac:dyDescent="0.25">
      <c r="A506" s="11"/>
      <c r="D506" s="16"/>
      <c r="E506" s="16"/>
    </row>
    <row r="507" spans="1:5" s="8" customFormat="1" x14ac:dyDescent="0.25">
      <c r="A507" s="11"/>
      <c r="D507" s="16"/>
      <c r="E507" s="16"/>
    </row>
    <row r="508" spans="1:5" s="8" customFormat="1" x14ac:dyDescent="0.25">
      <c r="A508" s="11"/>
      <c r="D508" s="16"/>
      <c r="E508" s="16"/>
    </row>
    <row r="509" spans="1:5" s="8" customFormat="1" x14ac:dyDescent="0.25">
      <c r="A509" s="11"/>
      <c r="D509" s="16"/>
      <c r="E509" s="16"/>
    </row>
    <row r="510" spans="1:5" s="8" customFormat="1" x14ac:dyDescent="0.25">
      <c r="A510" s="11"/>
      <c r="D510" s="16"/>
      <c r="E510" s="16"/>
    </row>
    <row r="511" spans="1:5" s="8" customFormat="1" x14ac:dyDescent="0.25">
      <c r="A511" s="11"/>
      <c r="D511" s="16"/>
      <c r="E511" s="16"/>
    </row>
    <row r="512" spans="1:5" s="8" customFormat="1" x14ac:dyDescent="0.25">
      <c r="A512" s="11"/>
      <c r="D512" s="16"/>
      <c r="E512" s="16"/>
    </row>
    <row r="513" spans="1:5" s="8" customFormat="1" x14ac:dyDescent="0.25">
      <c r="A513" s="11"/>
      <c r="D513" s="16"/>
      <c r="E513" s="16"/>
    </row>
    <row r="514" spans="1:5" s="8" customFormat="1" x14ac:dyDescent="0.25">
      <c r="A514" s="11"/>
      <c r="D514" s="16"/>
      <c r="E514" s="16"/>
    </row>
    <row r="515" spans="1:5" s="8" customFormat="1" x14ac:dyDescent="0.25">
      <c r="A515" s="11"/>
      <c r="D515" s="16"/>
      <c r="E515" s="16"/>
    </row>
    <row r="516" spans="1:5" s="8" customFormat="1" x14ac:dyDescent="0.25">
      <c r="A516" s="11"/>
      <c r="D516" s="16"/>
      <c r="E516" s="16"/>
    </row>
    <row r="517" spans="1:5" s="8" customFormat="1" x14ac:dyDescent="0.25">
      <c r="A517" s="11"/>
      <c r="D517" s="16"/>
      <c r="E517" s="16"/>
    </row>
    <row r="518" spans="1:5" s="8" customFormat="1" x14ac:dyDescent="0.25">
      <c r="A518" s="11"/>
      <c r="D518" s="16"/>
      <c r="E518" s="16"/>
    </row>
    <row r="519" spans="1:5" s="8" customFormat="1" x14ac:dyDescent="0.25">
      <c r="A519" s="11"/>
      <c r="D519" s="16"/>
      <c r="E519" s="16"/>
    </row>
    <row r="520" spans="1:5" s="8" customFormat="1" x14ac:dyDescent="0.25">
      <c r="A520" s="11"/>
      <c r="D520" s="16"/>
      <c r="E520" s="16"/>
    </row>
    <row r="521" spans="1:5" s="8" customFormat="1" x14ac:dyDescent="0.25">
      <c r="A521" s="11"/>
      <c r="D521" s="16"/>
      <c r="E521" s="16"/>
    </row>
    <row r="522" spans="1:5" s="8" customFormat="1" x14ac:dyDescent="0.25">
      <c r="A522" s="11"/>
      <c r="D522" s="16"/>
      <c r="E522" s="16"/>
    </row>
    <row r="523" spans="1:5" s="8" customFormat="1" x14ac:dyDescent="0.25">
      <c r="A523" s="11"/>
      <c r="D523" s="16"/>
      <c r="E523" s="16"/>
    </row>
    <row r="524" spans="1:5" s="8" customFormat="1" x14ac:dyDescent="0.25">
      <c r="A524" s="11"/>
      <c r="D524" s="16"/>
      <c r="E524" s="16"/>
    </row>
    <row r="525" spans="1:5" s="8" customFormat="1" x14ac:dyDescent="0.25">
      <c r="A525" s="11"/>
      <c r="D525" s="16"/>
      <c r="E525" s="16"/>
    </row>
    <row r="526" spans="1:5" s="8" customFormat="1" x14ac:dyDescent="0.25">
      <c r="A526" s="11"/>
      <c r="D526" s="16"/>
      <c r="E526" s="16"/>
    </row>
    <row r="527" spans="1:5" s="8" customFormat="1" x14ac:dyDescent="0.25">
      <c r="A527" s="11"/>
      <c r="D527" s="16"/>
      <c r="E527" s="16"/>
    </row>
    <row r="528" spans="1:5" s="8" customFormat="1" x14ac:dyDescent="0.25">
      <c r="A528" s="11"/>
      <c r="D528" s="16"/>
      <c r="E528" s="16"/>
    </row>
    <row r="529" spans="1:5" s="8" customFormat="1" x14ac:dyDescent="0.25">
      <c r="A529" s="11"/>
      <c r="D529" s="16"/>
      <c r="E529" s="16"/>
    </row>
    <row r="530" spans="1:5" s="8" customFormat="1" x14ac:dyDescent="0.25">
      <c r="A530" s="11"/>
      <c r="D530" s="16"/>
      <c r="E530" s="16"/>
    </row>
    <row r="531" spans="1:5" s="8" customFormat="1" x14ac:dyDescent="0.25">
      <c r="A531" s="11"/>
      <c r="D531" s="16"/>
      <c r="E531" s="16"/>
    </row>
    <row r="532" spans="1:5" s="8" customFormat="1" x14ac:dyDescent="0.25">
      <c r="A532" s="11"/>
      <c r="D532" s="16"/>
      <c r="E532" s="16"/>
    </row>
    <row r="533" spans="1:5" s="8" customFormat="1" x14ac:dyDescent="0.25">
      <c r="A533" s="11"/>
      <c r="D533" s="16"/>
      <c r="E533" s="16"/>
    </row>
    <row r="534" spans="1:5" s="8" customFormat="1" x14ac:dyDescent="0.25">
      <c r="A534" s="11"/>
      <c r="D534" s="16"/>
      <c r="E534" s="16"/>
    </row>
    <row r="535" spans="1:5" s="8" customFormat="1" x14ac:dyDescent="0.25">
      <c r="A535" s="11"/>
      <c r="D535" s="16"/>
      <c r="E535" s="16"/>
    </row>
    <row r="536" spans="1:5" s="8" customFormat="1" x14ac:dyDescent="0.25">
      <c r="A536" s="11"/>
      <c r="D536" s="16"/>
      <c r="E536" s="16"/>
    </row>
    <row r="537" spans="1:5" s="8" customFormat="1" x14ac:dyDescent="0.25">
      <c r="A537" s="11"/>
      <c r="D537" s="16"/>
      <c r="E537" s="16"/>
    </row>
    <row r="538" spans="1:5" s="8" customFormat="1" x14ac:dyDescent="0.25">
      <c r="A538" s="11"/>
      <c r="D538" s="16"/>
      <c r="E538" s="16"/>
    </row>
    <row r="539" spans="1:5" s="8" customFormat="1" x14ac:dyDescent="0.25">
      <c r="A539" s="11"/>
      <c r="D539" s="16"/>
      <c r="E539" s="16"/>
    </row>
    <row r="540" spans="1:5" s="8" customFormat="1" x14ac:dyDescent="0.25">
      <c r="A540" s="11"/>
      <c r="D540" s="16"/>
      <c r="E540" s="16"/>
    </row>
    <row r="541" spans="1:5" s="8" customFormat="1" x14ac:dyDescent="0.25">
      <c r="A541" s="11"/>
      <c r="D541" s="16"/>
      <c r="E541" s="16"/>
    </row>
    <row r="542" spans="1:5" s="8" customFormat="1" x14ac:dyDescent="0.25">
      <c r="A542" s="11"/>
      <c r="D542" s="16"/>
      <c r="E542" s="16"/>
    </row>
    <row r="543" spans="1:5" s="8" customFormat="1" x14ac:dyDescent="0.25">
      <c r="A543" s="11"/>
      <c r="D543" s="16"/>
      <c r="E543" s="16"/>
    </row>
    <row r="544" spans="1:5" s="8" customFormat="1" x14ac:dyDescent="0.25">
      <c r="A544" s="11"/>
      <c r="D544" s="16"/>
      <c r="E544" s="16"/>
    </row>
    <row r="545" spans="1:5" s="8" customFormat="1" x14ac:dyDescent="0.25">
      <c r="A545" s="11"/>
      <c r="D545" s="16"/>
      <c r="E545" s="16"/>
    </row>
    <row r="546" spans="1:5" s="8" customFormat="1" x14ac:dyDescent="0.25">
      <c r="A546" s="11"/>
      <c r="D546" s="16"/>
      <c r="E546" s="16"/>
    </row>
    <row r="547" spans="1:5" s="8" customFormat="1" x14ac:dyDescent="0.25">
      <c r="A547" s="11"/>
      <c r="D547" s="16"/>
      <c r="E547" s="16"/>
    </row>
    <row r="548" spans="1:5" s="8" customFormat="1" x14ac:dyDescent="0.25">
      <c r="A548" s="11"/>
      <c r="D548" s="16"/>
      <c r="E548" s="16"/>
    </row>
    <row r="549" spans="1:5" s="8" customFormat="1" x14ac:dyDescent="0.25">
      <c r="A549" s="11"/>
      <c r="D549" s="16"/>
      <c r="E549" s="16"/>
    </row>
    <row r="550" spans="1:5" s="8" customFormat="1" x14ac:dyDescent="0.25">
      <c r="A550" s="11"/>
      <c r="D550" s="16"/>
      <c r="E550" s="16"/>
    </row>
    <row r="551" spans="1:5" s="8" customFormat="1" x14ac:dyDescent="0.25">
      <c r="A551" s="11"/>
      <c r="D551" s="16"/>
      <c r="E551" s="16"/>
    </row>
    <row r="552" spans="1:5" s="8" customFormat="1" x14ac:dyDescent="0.25">
      <c r="A552" s="11"/>
      <c r="D552" s="16"/>
      <c r="E552" s="16"/>
    </row>
    <row r="553" spans="1:5" s="8" customFormat="1" x14ac:dyDescent="0.25">
      <c r="A553" s="11"/>
      <c r="D553" s="16"/>
      <c r="E553" s="16"/>
    </row>
    <row r="554" spans="1:5" s="8" customFormat="1" x14ac:dyDescent="0.25">
      <c r="A554" s="11"/>
      <c r="D554" s="16"/>
      <c r="E554" s="16"/>
    </row>
    <row r="555" spans="1:5" s="8" customFormat="1" x14ac:dyDescent="0.25">
      <c r="A555" s="11"/>
      <c r="D555" s="16"/>
      <c r="E555" s="16"/>
    </row>
    <row r="556" spans="1:5" s="8" customFormat="1" x14ac:dyDescent="0.25">
      <c r="A556" s="11"/>
      <c r="D556" s="16"/>
      <c r="E556" s="16"/>
    </row>
    <row r="557" spans="1:5" s="8" customFormat="1" x14ac:dyDescent="0.25">
      <c r="A557" s="11"/>
      <c r="D557" s="16"/>
      <c r="E557" s="16"/>
    </row>
    <row r="558" spans="1:5" s="8" customFormat="1" x14ac:dyDescent="0.25">
      <c r="A558" s="11"/>
      <c r="D558" s="16"/>
      <c r="E558" s="16"/>
    </row>
    <row r="559" spans="1:5" s="8" customFormat="1" x14ac:dyDescent="0.25">
      <c r="A559" s="11"/>
      <c r="D559" s="16"/>
      <c r="E559" s="16"/>
    </row>
    <row r="560" spans="1:5" s="8" customFormat="1" x14ac:dyDescent="0.25">
      <c r="A560" s="11"/>
      <c r="D560" s="16"/>
      <c r="E560" s="16"/>
    </row>
    <row r="561" spans="1:5" s="8" customFormat="1" x14ac:dyDescent="0.25">
      <c r="A561" s="11"/>
      <c r="D561" s="16"/>
      <c r="E561" s="16"/>
    </row>
    <row r="562" spans="1:5" s="8" customFormat="1" x14ac:dyDescent="0.25">
      <c r="A562" s="11"/>
      <c r="D562" s="16"/>
      <c r="E562" s="16"/>
    </row>
    <row r="563" spans="1:5" s="8" customFormat="1" x14ac:dyDescent="0.25">
      <c r="A563" s="11"/>
      <c r="D563" s="16"/>
      <c r="E563" s="1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0"/>
  <sheetViews>
    <sheetView topLeftCell="A85" workbookViewId="0">
      <selection activeCell="O34" sqref="O34"/>
    </sheetView>
  </sheetViews>
  <sheetFormatPr defaultColWidth="9" defaultRowHeight="14" x14ac:dyDescent="0.25"/>
  <cols>
    <col min="1" max="1" width="11" style="4" customWidth="1"/>
    <col min="2" max="12" width="9" style="2"/>
    <col min="13" max="13" width="9" style="6"/>
    <col min="14" max="16384" width="9" style="2"/>
  </cols>
  <sheetData>
    <row r="1" spans="1:13" s="7" customFormat="1" x14ac:dyDescent="0.25">
      <c r="A1" s="7" t="s">
        <v>8</v>
      </c>
      <c r="B1" s="7">
        <v>52818</v>
      </c>
      <c r="C1" s="7">
        <v>51709</v>
      </c>
      <c r="D1" s="7">
        <v>50953</v>
      </c>
      <c r="E1" s="7">
        <v>57083</v>
      </c>
      <c r="F1" s="7">
        <v>54342</v>
      </c>
      <c r="G1" s="7">
        <v>54511</v>
      </c>
      <c r="H1" s="7">
        <v>51463</v>
      </c>
      <c r="I1" s="7">
        <v>56778</v>
      </c>
      <c r="J1" s="7">
        <v>55591</v>
      </c>
      <c r="K1" s="7">
        <v>57494</v>
      </c>
      <c r="L1" s="7">
        <v>59287</v>
      </c>
      <c r="M1" s="7" t="s">
        <v>9</v>
      </c>
    </row>
    <row r="2" spans="1:13" x14ac:dyDescent="0.25">
      <c r="A2" s="4">
        <v>1961</v>
      </c>
      <c r="B2" s="2">
        <v>270839</v>
      </c>
      <c r="C2" s="2">
        <v>292129</v>
      </c>
      <c r="D2" s="2">
        <v>199793</v>
      </c>
      <c r="E2" s="2">
        <v>234906</v>
      </c>
      <c r="F2" s="2">
        <v>206955</v>
      </c>
      <c r="G2" s="2">
        <v>246681</v>
      </c>
      <c r="H2" s="2">
        <v>194464</v>
      </c>
      <c r="I2" s="2">
        <v>243622</v>
      </c>
      <c r="J2" s="2">
        <v>273198</v>
      </c>
      <c r="K2" s="2">
        <v>214090</v>
      </c>
      <c r="L2" s="2">
        <v>252981</v>
      </c>
      <c r="M2" s="6">
        <f>AVERAGE(B2:L2)</f>
        <v>239059.81818181818</v>
      </c>
    </row>
    <row r="3" spans="1:13" x14ac:dyDescent="0.25">
      <c r="A3" s="4">
        <v>1962</v>
      </c>
      <c r="B3" s="2">
        <v>255705</v>
      </c>
      <c r="C3" s="2">
        <v>297044</v>
      </c>
      <c r="D3" s="2">
        <v>216558</v>
      </c>
      <c r="E3" s="2">
        <v>232757</v>
      </c>
      <c r="F3" s="2">
        <v>204239</v>
      </c>
      <c r="G3" s="2">
        <v>240068</v>
      </c>
      <c r="H3" s="2">
        <v>198869</v>
      </c>
      <c r="I3" s="2">
        <v>253978</v>
      </c>
      <c r="J3" s="2">
        <v>269429</v>
      </c>
      <c r="K3" s="2">
        <v>218176</v>
      </c>
      <c r="L3" s="2">
        <v>246672</v>
      </c>
      <c r="M3" s="6">
        <f t="shared" ref="M3:M57" si="0">AVERAGE(B3:L3)</f>
        <v>239408.63636363635</v>
      </c>
    </row>
    <row r="4" spans="1:13" x14ac:dyDescent="0.25">
      <c r="A4" s="4">
        <v>1963</v>
      </c>
      <c r="B4" s="2">
        <v>258788</v>
      </c>
      <c r="C4" s="2">
        <v>267439</v>
      </c>
      <c r="D4" s="2">
        <v>219179</v>
      </c>
      <c r="E4" s="2">
        <v>233253</v>
      </c>
      <c r="F4" s="2">
        <v>232695</v>
      </c>
      <c r="G4" s="2">
        <v>253174</v>
      </c>
      <c r="H4" s="2">
        <v>192516</v>
      </c>
      <c r="I4" s="2">
        <v>248367</v>
      </c>
      <c r="J4" s="2">
        <v>272206</v>
      </c>
      <c r="K4" s="2">
        <v>231110</v>
      </c>
      <c r="L4" s="2">
        <v>256219</v>
      </c>
      <c r="M4" s="6">
        <f t="shared" si="0"/>
        <v>242267.81818181818</v>
      </c>
    </row>
    <row r="5" spans="1:13" x14ac:dyDescent="0.25">
      <c r="A5" s="4">
        <v>1964</v>
      </c>
      <c r="B5" s="2">
        <v>267288</v>
      </c>
      <c r="C5" s="2">
        <v>270918</v>
      </c>
      <c r="D5" s="2">
        <v>209023</v>
      </c>
      <c r="E5" s="2">
        <v>228943</v>
      </c>
      <c r="F5" s="2">
        <v>230719</v>
      </c>
      <c r="G5" s="2">
        <v>250099</v>
      </c>
      <c r="H5" s="2">
        <v>219748</v>
      </c>
      <c r="I5" s="2">
        <v>261220</v>
      </c>
      <c r="J5" s="2">
        <v>280916</v>
      </c>
      <c r="K5" s="2">
        <v>231725</v>
      </c>
      <c r="L5" s="2">
        <v>262272</v>
      </c>
      <c r="M5" s="6">
        <f t="shared" si="0"/>
        <v>246624.63636363635</v>
      </c>
    </row>
    <row r="6" spans="1:13" x14ac:dyDescent="0.25">
      <c r="A6" s="4">
        <v>1965</v>
      </c>
      <c r="B6" s="2">
        <v>280749</v>
      </c>
      <c r="C6" s="2">
        <v>277417</v>
      </c>
      <c r="D6" s="2">
        <v>213454</v>
      </c>
      <c r="E6" s="2">
        <v>232417</v>
      </c>
      <c r="F6" s="2">
        <v>180550</v>
      </c>
      <c r="G6" s="2">
        <v>249728</v>
      </c>
      <c r="H6" s="2">
        <v>210237</v>
      </c>
      <c r="I6" s="2">
        <v>254144</v>
      </c>
      <c r="J6" s="2">
        <v>284256</v>
      </c>
      <c r="K6" s="2">
        <v>301306</v>
      </c>
      <c r="L6" s="2">
        <v>245154</v>
      </c>
      <c r="M6" s="6">
        <f t="shared" si="0"/>
        <v>248128.36363636365</v>
      </c>
    </row>
    <row r="7" spans="1:13" x14ac:dyDescent="0.25">
      <c r="A7" s="4">
        <v>1966</v>
      </c>
      <c r="B7" s="2">
        <v>286031</v>
      </c>
      <c r="C7" s="2">
        <v>281349</v>
      </c>
      <c r="D7" s="2">
        <v>199292</v>
      </c>
      <c r="E7" s="2">
        <v>235529</v>
      </c>
      <c r="F7" s="2">
        <v>194177</v>
      </c>
      <c r="G7" s="2">
        <v>270200</v>
      </c>
      <c r="H7" s="2">
        <v>163654</v>
      </c>
      <c r="I7" s="2">
        <v>217675</v>
      </c>
      <c r="J7" s="2">
        <v>269346</v>
      </c>
      <c r="K7" s="2">
        <v>281194</v>
      </c>
      <c r="L7" s="2">
        <v>249299</v>
      </c>
      <c r="M7" s="6">
        <f t="shared" si="0"/>
        <v>240704.18181818182</v>
      </c>
    </row>
    <row r="8" spans="1:13" x14ac:dyDescent="0.25">
      <c r="A8" s="4">
        <v>1967</v>
      </c>
      <c r="B8" s="2">
        <v>272563</v>
      </c>
      <c r="C8" s="2">
        <v>249325</v>
      </c>
      <c r="D8" s="2">
        <v>191567</v>
      </c>
      <c r="E8" s="2">
        <v>186155</v>
      </c>
      <c r="F8" s="2">
        <v>224148</v>
      </c>
      <c r="G8" s="2">
        <v>264782</v>
      </c>
      <c r="H8" s="2">
        <v>165010</v>
      </c>
      <c r="I8" s="2">
        <v>115744</v>
      </c>
      <c r="J8" s="2">
        <v>243112</v>
      </c>
      <c r="K8" s="2">
        <v>282495</v>
      </c>
      <c r="L8" s="2">
        <v>246537</v>
      </c>
      <c r="M8" s="6">
        <f t="shared" si="0"/>
        <v>221948.90909090909</v>
      </c>
    </row>
    <row r="9" spans="1:13" x14ac:dyDescent="0.25">
      <c r="A9" s="4">
        <v>1968</v>
      </c>
      <c r="B9" s="2">
        <v>273624</v>
      </c>
      <c r="C9" s="2">
        <v>288785</v>
      </c>
      <c r="D9" s="2">
        <v>187498</v>
      </c>
      <c r="E9" s="2">
        <v>197763</v>
      </c>
      <c r="F9" s="2">
        <v>265743</v>
      </c>
      <c r="G9" s="2">
        <v>262700</v>
      </c>
      <c r="H9" s="2">
        <v>173495</v>
      </c>
      <c r="J9" s="2">
        <v>58718</v>
      </c>
      <c r="K9" s="2">
        <v>282765</v>
      </c>
      <c r="L9" s="2">
        <v>276951</v>
      </c>
      <c r="M9" s="6">
        <f t="shared" si="0"/>
        <v>226804.2</v>
      </c>
    </row>
    <row r="10" spans="1:13" x14ac:dyDescent="0.25">
      <c r="A10" s="4">
        <v>1969</v>
      </c>
      <c r="B10" s="2">
        <v>232819</v>
      </c>
      <c r="C10" s="2">
        <v>289549</v>
      </c>
      <c r="D10" s="2">
        <v>179283</v>
      </c>
      <c r="E10" s="2">
        <v>187183</v>
      </c>
      <c r="F10" s="2">
        <v>236893</v>
      </c>
      <c r="G10" s="2">
        <v>241045</v>
      </c>
      <c r="H10" s="2">
        <v>216185</v>
      </c>
      <c r="I10" s="2">
        <v>156716</v>
      </c>
      <c r="K10" s="2">
        <v>292298</v>
      </c>
      <c r="L10" s="2">
        <v>241793</v>
      </c>
      <c r="M10" s="6">
        <f t="shared" si="0"/>
        <v>227376.4</v>
      </c>
    </row>
    <row r="11" spans="1:13" x14ac:dyDescent="0.25">
      <c r="A11" s="4">
        <v>1970</v>
      </c>
      <c r="B11" s="2">
        <v>281659</v>
      </c>
      <c r="C11" s="2">
        <v>280866</v>
      </c>
      <c r="D11" s="2">
        <v>209906</v>
      </c>
      <c r="E11" s="2">
        <v>201034</v>
      </c>
      <c r="F11" s="2">
        <v>248971</v>
      </c>
      <c r="G11" s="2">
        <v>236740</v>
      </c>
      <c r="H11" s="2">
        <v>212509</v>
      </c>
      <c r="I11" s="2">
        <v>241981</v>
      </c>
      <c r="K11" s="2">
        <v>283887</v>
      </c>
      <c r="L11" s="2">
        <v>246322</v>
      </c>
      <c r="M11" s="6">
        <f t="shared" si="0"/>
        <v>244387.5</v>
      </c>
    </row>
    <row r="12" spans="1:13" x14ac:dyDescent="0.25">
      <c r="A12" s="4">
        <v>1971</v>
      </c>
      <c r="B12" s="2">
        <v>292251</v>
      </c>
      <c r="C12" s="2">
        <v>283717</v>
      </c>
      <c r="D12" s="2">
        <v>208759</v>
      </c>
      <c r="E12" s="2">
        <v>180340</v>
      </c>
      <c r="F12" s="2">
        <v>226466</v>
      </c>
      <c r="G12" s="2">
        <v>244444</v>
      </c>
      <c r="H12" s="2">
        <v>204401</v>
      </c>
      <c r="I12" s="2">
        <v>240085</v>
      </c>
      <c r="J12" s="2">
        <v>217295</v>
      </c>
      <c r="K12" s="2">
        <v>249916</v>
      </c>
      <c r="L12" s="2">
        <v>241081</v>
      </c>
      <c r="M12" s="6">
        <f t="shared" si="0"/>
        <v>235341.36363636365</v>
      </c>
    </row>
    <row r="13" spans="1:13" x14ac:dyDescent="0.25">
      <c r="A13" s="4">
        <v>1972</v>
      </c>
      <c r="B13" s="2">
        <v>294899</v>
      </c>
      <c r="C13" s="2">
        <v>278508</v>
      </c>
      <c r="D13" s="2">
        <v>205631</v>
      </c>
      <c r="E13" s="2">
        <v>262397</v>
      </c>
      <c r="F13" s="2">
        <v>224338</v>
      </c>
      <c r="G13" s="2">
        <v>257967</v>
      </c>
      <c r="H13" s="2">
        <v>216149</v>
      </c>
      <c r="I13" s="2">
        <v>230429</v>
      </c>
      <c r="J13" s="2">
        <v>205248</v>
      </c>
      <c r="K13" s="2">
        <v>284529</v>
      </c>
      <c r="L13" s="2">
        <v>254037</v>
      </c>
      <c r="M13" s="6">
        <f t="shared" si="0"/>
        <v>246739.27272727274</v>
      </c>
    </row>
    <row r="14" spans="1:13" x14ac:dyDescent="0.25">
      <c r="A14" s="4">
        <v>1973</v>
      </c>
      <c r="B14" s="2">
        <v>282846</v>
      </c>
      <c r="C14" s="2">
        <v>281704</v>
      </c>
      <c r="D14" s="2">
        <v>182364</v>
      </c>
      <c r="E14" s="2">
        <v>283691</v>
      </c>
      <c r="F14" s="2">
        <v>225069</v>
      </c>
      <c r="G14" s="2">
        <v>261598</v>
      </c>
      <c r="H14" s="2">
        <v>194656</v>
      </c>
      <c r="I14" s="2">
        <v>268781</v>
      </c>
      <c r="J14" s="2">
        <v>212756</v>
      </c>
      <c r="K14" s="2">
        <v>209316</v>
      </c>
      <c r="L14" s="2">
        <v>244957</v>
      </c>
      <c r="M14" s="6">
        <f t="shared" si="0"/>
        <v>240703.45454545456</v>
      </c>
    </row>
    <row r="15" spans="1:13" x14ac:dyDescent="0.25">
      <c r="A15" s="4">
        <v>1974</v>
      </c>
      <c r="B15" s="2">
        <v>288186</v>
      </c>
      <c r="C15" s="2">
        <v>277523</v>
      </c>
      <c r="D15" s="2">
        <v>190106</v>
      </c>
      <c r="E15" s="2">
        <v>259141</v>
      </c>
      <c r="F15" s="2">
        <v>236561</v>
      </c>
      <c r="G15" s="2">
        <v>257458</v>
      </c>
      <c r="H15" s="2">
        <v>201857</v>
      </c>
      <c r="I15" s="2">
        <v>201284</v>
      </c>
      <c r="J15" s="2">
        <v>212829</v>
      </c>
      <c r="K15" s="2">
        <v>254697</v>
      </c>
      <c r="L15" s="2">
        <v>245110</v>
      </c>
      <c r="M15" s="6">
        <f t="shared" si="0"/>
        <v>238613.81818181818</v>
      </c>
    </row>
    <row r="16" spans="1:13" x14ac:dyDescent="0.25">
      <c r="A16" s="4">
        <v>1975</v>
      </c>
      <c r="B16" s="2">
        <v>284995</v>
      </c>
      <c r="C16" s="2">
        <v>283712</v>
      </c>
      <c r="D16" s="2">
        <v>205093</v>
      </c>
      <c r="E16" s="2">
        <v>263547</v>
      </c>
      <c r="F16" s="2">
        <v>202718</v>
      </c>
      <c r="G16" s="2">
        <v>263229</v>
      </c>
      <c r="H16" s="2">
        <v>189916</v>
      </c>
      <c r="I16" s="2">
        <v>198752</v>
      </c>
      <c r="J16" s="2">
        <v>234131</v>
      </c>
      <c r="K16" s="2">
        <v>213638</v>
      </c>
      <c r="L16" s="2">
        <v>251098</v>
      </c>
      <c r="M16" s="6">
        <f t="shared" si="0"/>
        <v>235529.90909090909</v>
      </c>
    </row>
    <row r="17" spans="1:13" x14ac:dyDescent="0.25">
      <c r="A17" s="4">
        <v>1976</v>
      </c>
      <c r="B17" s="2">
        <v>284060</v>
      </c>
      <c r="C17" s="2">
        <v>283010</v>
      </c>
      <c r="D17" s="2">
        <v>231177</v>
      </c>
      <c r="E17" s="2">
        <v>251506</v>
      </c>
      <c r="F17" s="2">
        <v>203548</v>
      </c>
      <c r="G17" s="2">
        <v>256241</v>
      </c>
      <c r="H17" s="2">
        <v>193859</v>
      </c>
      <c r="I17" s="2">
        <v>193082</v>
      </c>
      <c r="J17" s="2">
        <v>229716</v>
      </c>
      <c r="K17" s="2">
        <v>227512</v>
      </c>
      <c r="L17" s="2">
        <v>286492</v>
      </c>
      <c r="M17" s="6">
        <f t="shared" si="0"/>
        <v>240018.45454545456</v>
      </c>
    </row>
    <row r="18" spans="1:13" x14ac:dyDescent="0.25">
      <c r="A18" s="4">
        <v>1977</v>
      </c>
      <c r="B18" s="2">
        <v>278025</v>
      </c>
      <c r="C18" s="2">
        <v>285894</v>
      </c>
      <c r="D18" s="2">
        <v>222504</v>
      </c>
      <c r="E18" s="2">
        <v>265762</v>
      </c>
      <c r="F18" s="2">
        <v>199078</v>
      </c>
      <c r="G18" s="2">
        <v>224475</v>
      </c>
      <c r="H18" s="2">
        <v>192378</v>
      </c>
      <c r="I18" s="2">
        <v>244123</v>
      </c>
      <c r="J18" s="2">
        <v>240611</v>
      </c>
      <c r="K18" s="2">
        <v>236013</v>
      </c>
      <c r="L18" s="2">
        <v>259951</v>
      </c>
      <c r="M18" s="6">
        <f t="shared" si="0"/>
        <v>240801.27272727274</v>
      </c>
    </row>
    <row r="19" spans="1:13" x14ac:dyDescent="0.25">
      <c r="A19" s="4">
        <v>1978</v>
      </c>
      <c r="B19" s="2">
        <v>274600</v>
      </c>
      <c r="C19" s="2">
        <v>302197</v>
      </c>
      <c r="D19" s="2">
        <v>181180</v>
      </c>
      <c r="E19" s="2">
        <v>295939</v>
      </c>
      <c r="F19" s="2">
        <v>196332</v>
      </c>
      <c r="G19" s="2">
        <v>248248</v>
      </c>
      <c r="H19" s="2">
        <v>179847</v>
      </c>
      <c r="I19" s="2">
        <v>239239</v>
      </c>
      <c r="J19" s="2">
        <v>229298</v>
      </c>
      <c r="K19" s="2">
        <v>244590</v>
      </c>
      <c r="L19" s="2">
        <v>231325</v>
      </c>
      <c r="M19" s="6">
        <f t="shared" si="0"/>
        <v>238435.90909090909</v>
      </c>
    </row>
    <row r="20" spans="1:13" x14ac:dyDescent="0.25">
      <c r="A20" s="4">
        <v>1979</v>
      </c>
      <c r="B20" s="2">
        <v>286801</v>
      </c>
      <c r="C20" s="2">
        <v>285287</v>
      </c>
      <c r="D20" s="2">
        <v>194258</v>
      </c>
      <c r="E20" s="2">
        <v>267921</v>
      </c>
      <c r="F20" s="2">
        <v>225107</v>
      </c>
      <c r="G20" s="2">
        <v>249851</v>
      </c>
      <c r="H20" s="2">
        <v>189513</v>
      </c>
      <c r="I20" s="2">
        <v>250567</v>
      </c>
      <c r="J20" s="2">
        <v>206840</v>
      </c>
      <c r="K20" s="2">
        <v>239198</v>
      </c>
      <c r="L20" s="2">
        <v>217444</v>
      </c>
      <c r="M20" s="6">
        <f t="shared" si="0"/>
        <v>237526.09090909091</v>
      </c>
    </row>
    <row r="21" spans="1:13" x14ac:dyDescent="0.25">
      <c r="A21" s="4">
        <v>1980</v>
      </c>
      <c r="B21" s="2">
        <v>273688</v>
      </c>
      <c r="C21" s="2">
        <v>289936</v>
      </c>
      <c r="D21" s="2">
        <v>191064</v>
      </c>
      <c r="E21" s="2">
        <v>273931</v>
      </c>
      <c r="F21" s="2">
        <v>226403</v>
      </c>
      <c r="G21" s="2">
        <v>251056</v>
      </c>
      <c r="H21" s="2">
        <v>220247</v>
      </c>
      <c r="I21" s="2">
        <v>247803</v>
      </c>
      <c r="J21" s="2">
        <v>256948</v>
      </c>
      <c r="K21" s="2">
        <v>201663</v>
      </c>
      <c r="L21" s="2">
        <v>243454</v>
      </c>
      <c r="M21" s="6">
        <f t="shared" si="0"/>
        <v>243290.27272727274</v>
      </c>
    </row>
    <row r="22" spans="1:13" x14ac:dyDescent="0.25">
      <c r="A22" s="4">
        <v>1981</v>
      </c>
      <c r="B22" s="2">
        <v>261382</v>
      </c>
      <c r="C22" s="2">
        <v>264015</v>
      </c>
      <c r="D22" s="2">
        <v>189741</v>
      </c>
      <c r="E22" s="2">
        <v>260534</v>
      </c>
      <c r="F22" s="2">
        <v>209884</v>
      </c>
      <c r="G22" s="2">
        <v>239677</v>
      </c>
      <c r="H22" s="2">
        <v>210368</v>
      </c>
      <c r="I22" s="2">
        <v>228300</v>
      </c>
      <c r="J22" s="2">
        <v>234689</v>
      </c>
      <c r="K22" s="2">
        <v>223105</v>
      </c>
      <c r="L22" s="2">
        <v>270518</v>
      </c>
      <c r="M22" s="6">
        <f t="shared" si="0"/>
        <v>235655.72727272726</v>
      </c>
    </row>
    <row r="23" spans="1:13" x14ac:dyDescent="0.25">
      <c r="A23" s="4">
        <v>1982</v>
      </c>
      <c r="B23" s="2">
        <v>278226</v>
      </c>
      <c r="C23" s="2">
        <v>282171</v>
      </c>
      <c r="D23" s="2">
        <v>200926</v>
      </c>
      <c r="E23" s="2">
        <v>264575</v>
      </c>
      <c r="F23" s="2">
        <v>209437</v>
      </c>
      <c r="G23" s="2">
        <v>236234</v>
      </c>
      <c r="H23" s="2">
        <v>225501</v>
      </c>
      <c r="I23" s="2">
        <v>295728</v>
      </c>
      <c r="J23" s="2">
        <v>281705</v>
      </c>
      <c r="K23" s="2">
        <v>238691</v>
      </c>
      <c r="L23" s="2">
        <v>286591</v>
      </c>
      <c r="M23" s="6">
        <f t="shared" si="0"/>
        <v>254525.90909090909</v>
      </c>
    </row>
    <row r="24" spans="1:13" x14ac:dyDescent="0.25">
      <c r="A24" s="4">
        <v>1983</v>
      </c>
      <c r="B24" s="2">
        <v>282859</v>
      </c>
      <c r="C24" s="2">
        <v>282973</v>
      </c>
      <c r="D24" s="2">
        <v>218930</v>
      </c>
      <c r="E24" s="2">
        <v>258182</v>
      </c>
      <c r="F24" s="2">
        <v>225990</v>
      </c>
      <c r="G24" s="2">
        <v>264985</v>
      </c>
      <c r="H24" s="2">
        <v>232650</v>
      </c>
      <c r="I24" s="2">
        <v>259191</v>
      </c>
      <c r="J24" s="2">
        <v>272512</v>
      </c>
      <c r="K24" s="2">
        <v>228989</v>
      </c>
      <c r="L24" s="2">
        <v>254732</v>
      </c>
      <c r="M24" s="6">
        <f t="shared" si="0"/>
        <v>252908.45454545456</v>
      </c>
    </row>
    <row r="25" spans="1:13" x14ac:dyDescent="0.25">
      <c r="A25" s="4">
        <v>1984</v>
      </c>
      <c r="B25" s="2">
        <v>286042</v>
      </c>
      <c r="C25" s="2">
        <v>280923</v>
      </c>
      <c r="D25" s="2">
        <v>193396</v>
      </c>
      <c r="E25" s="2">
        <v>259377</v>
      </c>
      <c r="F25" s="2">
        <v>220485</v>
      </c>
      <c r="G25" s="2">
        <v>252803</v>
      </c>
      <c r="H25" s="2">
        <v>207178</v>
      </c>
      <c r="I25" s="2">
        <v>239848</v>
      </c>
      <c r="J25" s="2">
        <v>254523</v>
      </c>
      <c r="K25" s="2">
        <v>197209</v>
      </c>
      <c r="L25" s="2">
        <v>240797</v>
      </c>
      <c r="M25" s="6">
        <f t="shared" si="0"/>
        <v>239325.54545454544</v>
      </c>
    </row>
    <row r="26" spans="1:13" x14ac:dyDescent="0.25">
      <c r="A26" s="4">
        <v>1985</v>
      </c>
      <c r="B26" s="2">
        <v>285243</v>
      </c>
      <c r="C26" s="2">
        <v>300162</v>
      </c>
      <c r="D26" s="2">
        <v>180277</v>
      </c>
      <c r="E26" s="2">
        <v>287109</v>
      </c>
      <c r="F26" s="2">
        <v>225909</v>
      </c>
      <c r="G26" s="2">
        <v>232424</v>
      </c>
      <c r="H26" s="2">
        <v>204227</v>
      </c>
      <c r="I26" s="2">
        <v>241131</v>
      </c>
      <c r="J26" s="2">
        <v>228224</v>
      </c>
      <c r="K26" s="2">
        <v>250426</v>
      </c>
      <c r="L26" s="2">
        <v>229771</v>
      </c>
      <c r="M26" s="6">
        <f t="shared" si="0"/>
        <v>242263.90909090909</v>
      </c>
    </row>
    <row r="27" spans="1:13" x14ac:dyDescent="0.25">
      <c r="A27" s="4">
        <v>1986</v>
      </c>
      <c r="B27" s="2">
        <v>279366</v>
      </c>
      <c r="C27" s="2">
        <v>284153</v>
      </c>
      <c r="D27" s="2">
        <v>188218</v>
      </c>
      <c r="E27" s="2">
        <v>275165</v>
      </c>
      <c r="F27" s="2">
        <v>215386</v>
      </c>
      <c r="G27" s="2">
        <v>235540</v>
      </c>
      <c r="H27" s="2">
        <v>208911</v>
      </c>
      <c r="I27" s="2">
        <v>253017</v>
      </c>
      <c r="J27" s="2">
        <v>204212</v>
      </c>
      <c r="K27" s="2">
        <v>233736</v>
      </c>
      <c r="L27" s="2">
        <v>239013</v>
      </c>
      <c r="M27" s="6">
        <f t="shared" si="0"/>
        <v>237883.36363636365</v>
      </c>
    </row>
    <row r="28" spans="1:13" x14ac:dyDescent="0.25">
      <c r="A28" s="4">
        <v>1987</v>
      </c>
      <c r="B28" s="2">
        <v>275223</v>
      </c>
      <c r="C28" s="2">
        <v>260751</v>
      </c>
      <c r="D28" s="2">
        <v>190044</v>
      </c>
      <c r="E28" s="2">
        <v>277844</v>
      </c>
      <c r="F28" s="2">
        <v>203923</v>
      </c>
      <c r="G28" s="2">
        <v>244314</v>
      </c>
      <c r="H28" s="2">
        <v>182723</v>
      </c>
      <c r="I28" s="2">
        <v>250262</v>
      </c>
      <c r="J28" s="2">
        <v>224320</v>
      </c>
      <c r="K28" s="2">
        <v>232220</v>
      </c>
      <c r="L28" s="2">
        <v>251501</v>
      </c>
      <c r="M28" s="6">
        <f t="shared" si="0"/>
        <v>235738.63636363635</v>
      </c>
    </row>
    <row r="29" spans="1:13" x14ac:dyDescent="0.25">
      <c r="A29" s="4">
        <v>1988</v>
      </c>
      <c r="B29" s="2">
        <v>274856</v>
      </c>
      <c r="C29" s="2">
        <v>247512</v>
      </c>
      <c r="D29" s="2">
        <v>205288</v>
      </c>
      <c r="E29" s="2">
        <v>275996</v>
      </c>
      <c r="F29" s="2">
        <v>212650</v>
      </c>
      <c r="G29" s="2">
        <v>231872</v>
      </c>
      <c r="H29" s="2">
        <v>179546</v>
      </c>
      <c r="I29" s="2">
        <v>241930</v>
      </c>
      <c r="J29" s="2">
        <v>205462</v>
      </c>
      <c r="K29" s="2">
        <v>245771</v>
      </c>
      <c r="L29" s="2">
        <v>221158</v>
      </c>
      <c r="M29" s="6">
        <f t="shared" si="0"/>
        <v>231094.63636363635</v>
      </c>
    </row>
    <row r="30" spans="1:13" x14ac:dyDescent="0.25">
      <c r="A30" s="4">
        <v>1989</v>
      </c>
      <c r="B30" s="2">
        <v>278482</v>
      </c>
      <c r="C30" s="2">
        <v>210081</v>
      </c>
      <c r="D30" s="2">
        <v>197936</v>
      </c>
      <c r="E30" s="2">
        <v>259912</v>
      </c>
      <c r="F30" s="2">
        <v>185504</v>
      </c>
      <c r="G30" s="2">
        <v>231064</v>
      </c>
      <c r="H30" s="2">
        <v>197199</v>
      </c>
      <c r="I30" s="2">
        <v>258814</v>
      </c>
      <c r="J30" s="2">
        <v>218569</v>
      </c>
      <c r="K30" s="2">
        <v>176003</v>
      </c>
      <c r="L30" s="2">
        <v>230714</v>
      </c>
      <c r="M30" s="6">
        <f t="shared" si="0"/>
        <v>222207.09090909091</v>
      </c>
    </row>
    <row r="31" spans="1:13" x14ac:dyDescent="0.25">
      <c r="A31" s="4">
        <v>1990</v>
      </c>
      <c r="B31" s="2">
        <v>256600</v>
      </c>
      <c r="C31" s="2">
        <v>215810</v>
      </c>
      <c r="D31" s="2">
        <v>185394</v>
      </c>
      <c r="E31" s="2">
        <v>251321</v>
      </c>
      <c r="F31" s="2">
        <v>222216</v>
      </c>
      <c r="G31" s="2">
        <v>222088</v>
      </c>
      <c r="H31" s="2">
        <v>191838</v>
      </c>
      <c r="I31" s="2">
        <v>252303</v>
      </c>
      <c r="J31" s="2">
        <v>223476</v>
      </c>
      <c r="K31" s="2">
        <v>210118</v>
      </c>
      <c r="L31" s="2">
        <v>235389</v>
      </c>
      <c r="M31" s="6">
        <f t="shared" si="0"/>
        <v>224232.09090909091</v>
      </c>
    </row>
    <row r="32" spans="1:13" x14ac:dyDescent="0.25">
      <c r="A32" s="4">
        <v>1991</v>
      </c>
      <c r="B32" s="2">
        <v>276478</v>
      </c>
      <c r="C32" s="2">
        <v>250754</v>
      </c>
      <c r="D32" s="2">
        <v>182536</v>
      </c>
      <c r="E32" s="2">
        <v>256381</v>
      </c>
      <c r="F32" s="2">
        <v>225514</v>
      </c>
      <c r="G32" s="2">
        <v>215254</v>
      </c>
      <c r="H32" s="2">
        <v>198584</v>
      </c>
      <c r="I32" s="2">
        <v>252130</v>
      </c>
      <c r="J32" s="2">
        <v>230622</v>
      </c>
      <c r="K32" s="2">
        <v>198241</v>
      </c>
      <c r="L32" s="2">
        <v>239390</v>
      </c>
      <c r="M32" s="6">
        <f t="shared" si="0"/>
        <v>229625.81818181818</v>
      </c>
    </row>
    <row r="33" spans="1:13" x14ac:dyDescent="0.25">
      <c r="A33" s="4">
        <v>1992</v>
      </c>
      <c r="B33" s="2">
        <v>292969</v>
      </c>
      <c r="C33" s="2">
        <v>253802</v>
      </c>
      <c r="D33" s="2">
        <v>228057</v>
      </c>
      <c r="E33" s="2">
        <v>271658</v>
      </c>
      <c r="F33" s="2">
        <v>265957</v>
      </c>
      <c r="G33" s="2">
        <v>233136</v>
      </c>
      <c r="H33" s="2">
        <v>220471</v>
      </c>
      <c r="I33" s="2">
        <v>267243</v>
      </c>
      <c r="J33" s="2">
        <v>228346</v>
      </c>
      <c r="K33" s="2">
        <v>255988</v>
      </c>
      <c r="L33" s="2">
        <v>251970</v>
      </c>
      <c r="M33" s="6">
        <f t="shared" si="0"/>
        <v>251781.54545454544</v>
      </c>
    </row>
    <row r="34" spans="1:13" x14ac:dyDescent="0.25">
      <c r="A34" s="4">
        <v>1993</v>
      </c>
      <c r="B34" s="2">
        <v>246774</v>
      </c>
      <c r="C34" s="2">
        <v>241455</v>
      </c>
      <c r="D34" s="2">
        <v>218018</v>
      </c>
      <c r="E34" s="2">
        <v>277470</v>
      </c>
      <c r="F34" s="2">
        <v>233523</v>
      </c>
      <c r="G34" s="2">
        <v>230572</v>
      </c>
      <c r="H34" s="2">
        <v>195746</v>
      </c>
      <c r="I34" s="2">
        <v>249414</v>
      </c>
      <c r="J34" s="2">
        <v>229381</v>
      </c>
      <c r="K34" s="2">
        <v>236530</v>
      </c>
      <c r="L34" s="2">
        <v>246732</v>
      </c>
      <c r="M34" s="6">
        <f t="shared" si="0"/>
        <v>236874.09090909091</v>
      </c>
    </row>
    <row r="35" spans="1:13" x14ac:dyDescent="0.25">
      <c r="A35" s="4">
        <v>1994</v>
      </c>
      <c r="B35" s="2">
        <v>229802</v>
      </c>
      <c r="C35" s="2">
        <v>259712</v>
      </c>
      <c r="D35" s="2">
        <v>205270</v>
      </c>
      <c r="E35" s="2">
        <v>271992</v>
      </c>
      <c r="F35" s="2">
        <v>213411</v>
      </c>
      <c r="G35" s="2">
        <v>226337</v>
      </c>
      <c r="H35" s="2">
        <v>187387</v>
      </c>
      <c r="I35" s="2">
        <v>261811</v>
      </c>
      <c r="J35" s="2">
        <v>206333</v>
      </c>
      <c r="K35" s="2">
        <v>211899</v>
      </c>
      <c r="L35" s="2">
        <v>236017</v>
      </c>
      <c r="M35" s="6">
        <f t="shared" si="0"/>
        <v>228179.18181818182</v>
      </c>
    </row>
    <row r="36" spans="1:13" x14ac:dyDescent="0.25">
      <c r="A36" s="4">
        <v>1995</v>
      </c>
      <c r="B36" s="2">
        <v>241664</v>
      </c>
      <c r="C36" s="2">
        <v>250592</v>
      </c>
      <c r="D36" s="2">
        <v>196429</v>
      </c>
      <c r="E36" s="2">
        <v>265606</v>
      </c>
      <c r="F36" s="2">
        <v>194176</v>
      </c>
      <c r="G36" s="2">
        <v>211885</v>
      </c>
      <c r="H36" s="2">
        <v>195239</v>
      </c>
      <c r="I36" s="2">
        <v>260562</v>
      </c>
      <c r="J36" s="2">
        <v>236051</v>
      </c>
      <c r="K36" s="2">
        <v>225039</v>
      </c>
      <c r="L36" s="2">
        <v>195109</v>
      </c>
      <c r="M36" s="6">
        <f t="shared" si="0"/>
        <v>224759.27272727274</v>
      </c>
    </row>
    <row r="37" spans="1:13" x14ac:dyDescent="0.25">
      <c r="A37" s="4">
        <v>1996</v>
      </c>
      <c r="B37" s="2">
        <v>256347</v>
      </c>
      <c r="C37" s="2">
        <v>240087</v>
      </c>
      <c r="D37" s="2">
        <v>205937</v>
      </c>
      <c r="E37" s="2">
        <v>258010</v>
      </c>
      <c r="F37" s="2">
        <v>226555</v>
      </c>
      <c r="G37" s="2">
        <v>225196</v>
      </c>
      <c r="H37" s="2">
        <v>221336</v>
      </c>
      <c r="I37" s="2">
        <v>259687</v>
      </c>
      <c r="J37" s="2">
        <v>219344</v>
      </c>
      <c r="K37" s="2">
        <v>238910</v>
      </c>
      <c r="L37" s="2">
        <v>267187</v>
      </c>
      <c r="M37" s="6">
        <f t="shared" si="0"/>
        <v>238054.18181818182</v>
      </c>
    </row>
    <row r="38" spans="1:13" x14ac:dyDescent="0.25">
      <c r="A38" s="4">
        <v>1997</v>
      </c>
      <c r="B38" s="2">
        <v>214093</v>
      </c>
      <c r="C38" s="2">
        <v>258698</v>
      </c>
      <c r="D38" s="2">
        <v>217231</v>
      </c>
      <c r="E38" s="2">
        <v>255128</v>
      </c>
      <c r="F38" s="2">
        <v>220643</v>
      </c>
      <c r="G38" s="2">
        <v>219841</v>
      </c>
      <c r="H38" s="2">
        <v>173677</v>
      </c>
      <c r="I38" s="2">
        <v>233993</v>
      </c>
      <c r="J38" s="2">
        <v>225585</v>
      </c>
      <c r="K38" s="2">
        <v>261159</v>
      </c>
      <c r="L38" s="2">
        <v>273000</v>
      </c>
      <c r="M38" s="6">
        <f t="shared" si="0"/>
        <v>232095.27272727274</v>
      </c>
    </row>
    <row r="39" spans="1:13" x14ac:dyDescent="0.25">
      <c r="A39" s="4">
        <v>1998</v>
      </c>
      <c r="B39" s="2">
        <v>238453</v>
      </c>
      <c r="C39" s="2">
        <v>221297</v>
      </c>
      <c r="D39" s="2">
        <v>226528</v>
      </c>
      <c r="E39" s="2">
        <v>265608</v>
      </c>
      <c r="F39" s="2">
        <v>237859</v>
      </c>
      <c r="G39" s="2">
        <v>241888</v>
      </c>
      <c r="H39" s="2">
        <v>166988</v>
      </c>
      <c r="I39" s="2">
        <v>238340</v>
      </c>
      <c r="J39" s="2">
        <v>216658</v>
      </c>
      <c r="K39" s="2">
        <v>253319</v>
      </c>
      <c r="L39" s="2">
        <v>248690</v>
      </c>
      <c r="M39" s="6">
        <f t="shared" si="0"/>
        <v>232329.81818181818</v>
      </c>
    </row>
    <row r="40" spans="1:13" x14ac:dyDescent="0.25">
      <c r="A40" s="4">
        <v>1999</v>
      </c>
      <c r="B40" s="2">
        <v>227001</v>
      </c>
      <c r="C40" s="2">
        <v>263509</v>
      </c>
      <c r="D40" s="2">
        <v>189610</v>
      </c>
      <c r="E40" s="2">
        <v>273451</v>
      </c>
      <c r="F40" s="2">
        <v>230356</v>
      </c>
      <c r="G40" s="2">
        <v>232023</v>
      </c>
      <c r="H40" s="2">
        <v>191920</v>
      </c>
      <c r="I40" s="2">
        <v>260484</v>
      </c>
      <c r="J40" s="2">
        <v>194451</v>
      </c>
      <c r="K40" s="2">
        <v>237093</v>
      </c>
      <c r="L40" s="2">
        <v>259220</v>
      </c>
      <c r="M40" s="6">
        <f t="shared" si="0"/>
        <v>232647.09090909091</v>
      </c>
    </row>
    <row r="41" spans="1:13" x14ac:dyDescent="0.25">
      <c r="A41" s="4">
        <v>2000</v>
      </c>
      <c r="B41" s="2">
        <v>235909</v>
      </c>
      <c r="C41" s="2">
        <v>257143</v>
      </c>
      <c r="D41" s="2">
        <v>200134</v>
      </c>
      <c r="E41" s="2">
        <v>263333</v>
      </c>
      <c r="F41" s="2">
        <v>227559</v>
      </c>
      <c r="G41" s="2">
        <v>239944</v>
      </c>
      <c r="H41" s="2">
        <v>184875</v>
      </c>
      <c r="I41" s="2">
        <v>252170</v>
      </c>
      <c r="J41" s="2">
        <v>218926</v>
      </c>
      <c r="K41" s="2">
        <v>248883</v>
      </c>
      <c r="L41" s="2">
        <v>261202</v>
      </c>
      <c r="M41" s="6">
        <f t="shared" si="0"/>
        <v>235461.63636363635</v>
      </c>
    </row>
    <row r="42" spans="1:13" x14ac:dyDescent="0.25">
      <c r="A42" s="4">
        <v>2001</v>
      </c>
      <c r="B42" s="2">
        <v>231743</v>
      </c>
      <c r="C42" s="2">
        <v>252078</v>
      </c>
      <c r="D42" s="2">
        <v>197654</v>
      </c>
      <c r="E42" s="2">
        <v>280876</v>
      </c>
      <c r="F42" s="2">
        <v>223125</v>
      </c>
      <c r="G42" s="2">
        <v>244358</v>
      </c>
      <c r="H42" s="2">
        <v>197374</v>
      </c>
      <c r="I42" s="2">
        <v>233536</v>
      </c>
      <c r="J42" s="2">
        <v>206512</v>
      </c>
      <c r="K42" s="2">
        <v>251357</v>
      </c>
      <c r="L42" s="2">
        <v>260680</v>
      </c>
      <c r="M42" s="6">
        <f t="shared" si="0"/>
        <v>234481.18181818182</v>
      </c>
    </row>
    <row r="43" spans="1:13" x14ac:dyDescent="0.25">
      <c r="A43" s="4">
        <v>2002</v>
      </c>
      <c r="B43" s="2">
        <v>233681</v>
      </c>
      <c r="C43" s="2">
        <v>246926</v>
      </c>
      <c r="D43" s="2">
        <v>197403</v>
      </c>
      <c r="E43" s="2">
        <v>276510</v>
      </c>
      <c r="F43" s="2">
        <v>246063</v>
      </c>
      <c r="G43" s="2">
        <v>230549</v>
      </c>
      <c r="H43" s="2">
        <v>199012</v>
      </c>
      <c r="I43" s="2">
        <v>245201</v>
      </c>
      <c r="J43" s="2">
        <v>231799</v>
      </c>
      <c r="K43" s="2">
        <v>237987</v>
      </c>
      <c r="L43" s="2">
        <v>266471</v>
      </c>
      <c r="M43" s="6">
        <f t="shared" si="0"/>
        <v>237418.36363636365</v>
      </c>
    </row>
    <row r="44" spans="1:13" x14ac:dyDescent="0.25">
      <c r="A44" s="4">
        <v>2003</v>
      </c>
      <c r="B44" s="2">
        <v>233824</v>
      </c>
      <c r="C44" s="2">
        <v>245006</v>
      </c>
      <c r="D44" s="2">
        <v>225089</v>
      </c>
      <c r="E44" s="2">
        <v>260163</v>
      </c>
      <c r="F44" s="2">
        <v>254028</v>
      </c>
      <c r="G44" s="2">
        <v>240339</v>
      </c>
      <c r="H44" s="2">
        <v>186209</v>
      </c>
      <c r="I44" s="2">
        <v>257928</v>
      </c>
      <c r="J44" s="2">
        <v>217647</v>
      </c>
      <c r="K44" s="2">
        <v>245620</v>
      </c>
      <c r="L44" s="2">
        <v>269930</v>
      </c>
      <c r="M44" s="6">
        <f t="shared" si="0"/>
        <v>239616.63636363635</v>
      </c>
    </row>
    <row r="45" spans="1:13" x14ac:dyDescent="0.25">
      <c r="A45" s="4">
        <v>2004</v>
      </c>
      <c r="B45" s="2">
        <v>212906</v>
      </c>
      <c r="C45" s="2">
        <v>248594</v>
      </c>
      <c r="D45" s="2">
        <v>195970</v>
      </c>
      <c r="E45" s="2">
        <v>261557</v>
      </c>
      <c r="F45" s="2">
        <v>218784</v>
      </c>
      <c r="G45" s="2">
        <v>234237</v>
      </c>
      <c r="H45" s="2">
        <v>193592</v>
      </c>
      <c r="I45" s="2">
        <v>260442</v>
      </c>
      <c r="J45" s="2">
        <v>210114</v>
      </c>
      <c r="K45" s="2">
        <v>255563</v>
      </c>
      <c r="L45" s="2">
        <v>269316</v>
      </c>
      <c r="M45" s="6">
        <f t="shared" si="0"/>
        <v>232825</v>
      </c>
    </row>
    <row r="46" spans="1:13" x14ac:dyDescent="0.25">
      <c r="A46" s="4">
        <v>2005</v>
      </c>
      <c r="B46" s="2">
        <v>210296</v>
      </c>
      <c r="C46" s="2">
        <v>244712</v>
      </c>
      <c r="D46" s="2">
        <v>228322</v>
      </c>
      <c r="E46" s="2">
        <v>301356</v>
      </c>
      <c r="F46" s="2">
        <v>260671</v>
      </c>
      <c r="G46" s="2">
        <v>255211</v>
      </c>
      <c r="H46" s="2">
        <v>178262</v>
      </c>
      <c r="I46" s="2">
        <v>261498</v>
      </c>
      <c r="J46" s="2">
        <v>215013</v>
      </c>
      <c r="K46" s="2">
        <v>251636</v>
      </c>
      <c r="L46" s="2">
        <v>257414</v>
      </c>
      <c r="M46" s="6">
        <f t="shared" si="0"/>
        <v>242217.36363636365</v>
      </c>
    </row>
    <row r="47" spans="1:13" x14ac:dyDescent="0.25">
      <c r="A47" s="4">
        <v>2006</v>
      </c>
      <c r="B47" s="2">
        <v>248518</v>
      </c>
      <c r="C47" s="2">
        <v>235089</v>
      </c>
      <c r="D47" s="2">
        <v>195759</v>
      </c>
      <c r="E47" s="2">
        <v>292192</v>
      </c>
      <c r="F47" s="2">
        <v>248179</v>
      </c>
      <c r="G47" s="2">
        <v>243035</v>
      </c>
      <c r="H47" s="2">
        <v>171253</v>
      </c>
      <c r="I47" s="2">
        <v>276971</v>
      </c>
      <c r="J47" s="2">
        <v>231483</v>
      </c>
      <c r="K47" s="2">
        <v>283913</v>
      </c>
      <c r="L47" s="2">
        <v>262585</v>
      </c>
      <c r="M47" s="6">
        <f t="shared" si="0"/>
        <v>244452.45454545456</v>
      </c>
    </row>
    <row r="48" spans="1:13" x14ac:dyDescent="0.25">
      <c r="A48" s="4">
        <v>2007</v>
      </c>
      <c r="B48" s="2">
        <v>241966</v>
      </c>
      <c r="C48" s="2">
        <v>236909</v>
      </c>
      <c r="D48" s="2">
        <v>189730</v>
      </c>
      <c r="E48" s="2">
        <v>293478</v>
      </c>
      <c r="F48" s="2">
        <v>243977</v>
      </c>
      <c r="G48" s="2">
        <v>234457</v>
      </c>
      <c r="H48" s="2">
        <v>163495</v>
      </c>
      <c r="I48" s="2">
        <v>257525</v>
      </c>
      <c r="J48" s="2">
        <v>202267</v>
      </c>
      <c r="K48" s="2">
        <v>285570</v>
      </c>
      <c r="L48" s="2">
        <v>270713</v>
      </c>
      <c r="M48" s="6">
        <f t="shared" si="0"/>
        <v>238189.72727272726</v>
      </c>
    </row>
    <row r="49" spans="1:13" x14ac:dyDescent="0.25">
      <c r="A49" s="4">
        <v>2008</v>
      </c>
      <c r="B49" s="2">
        <v>242655</v>
      </c>
      <c r="C49" s="2">
        <v>262278</v>
      </c>
      <c r="D49" s="2">
        <v>214380</v>
      </c>
      <c r="E49" s="2">
        <v>299330</v>
      </c>
      <c r="F49" s="2">
        <v>254694</v>
      </c>
      <c r="G49" s="2">
        <v>256673</v>
      </c>
      <c r="H49" s="2">
        <v>189434</v>
      </c>
      <c r="I49" s="2">
        <v>259549</v>
      </c>
      <c r="J49" s="2">
        <v>244226</v>
      </c>
      <c r="K49" s="2">
        <v>269521</v>
      </c>
      <c r="L49" s="2">
        <v>272915</v>
      </c>
      <c r="M49" s="6">
        <f t="shared" si="0"/>
        <v>251423.18181818182</v>
      </c>
    </row>
    <row r="50" spans="1:13" x14ac:dyDescent="0.25">
      <c r="A50" s="4">
        <v>2009</v>
      </c>
      <c r="B50" s="2">
        <v>256741</v>
      </c>
      <c r="C50" s="2">
        <v>264563</v>
      </c>
      <c r="D50" s="2">
        <v>205473</v>
      </c>
      <c r="E50" s="2">
        <v>281939</v>
      </c>
      <c r="F50" s="2">
        <v>248019</v>
      </c>
      <c r="G50" s="2">
        <v>243993</v>
      </c>
      <c r="H50" s="2">
        <v>216140</v>
      </c>
      <c r="I50" s="2">
        <v>263536</v>
      </c>
      <c r="J50" s="2">
        <v>214211</v>
      </c>
      <c r="K50" s="2">
        <v>259067</v>
      </c>
      <c r="L50" s="2">
        <v>281202</v>
      </c>
      <c r="M50" s="6">
        <f t="shared" si="0"/>
        <v>248625.81818181818</v>
      </c>
    </row>
    <row r="51" spans="1:13" x14ac:dyDescent="0.25">
      <c r="A51" s="4">
        <v>2010</v>
      </c>
      <c r="B51" s="2">
        <v>231000</v>
      </c>
      <c r="C51" s="2">
        <v>274242</v>
      </c>
      <c r="D51" s="2">
        <v>204707</v>
      </c>
      <c r="E51" s="2">
        <v>301471</v>
      </c>
      <c r="F51" s="2">
        <v>232747</v>
      </c>
      <c r="G51" s="2">
        <v>252252</v>
      </c>
      <c r="H51" s="2">
        <v>211538</v>
      </c>
      <c r="I51" s="2">
        <v>235752</v>
      </c>
      <c r="J51" s="2">
        <v>229007</v>
      </c>
      <c r="K51" s="2">
        <v>257334</v>
      </c>
      <c r="L51" s="2">
        <v>255537</v>
      </c>
      <c r="M51" s="6">
        <f t="shared" si="0"/>
        <v>244144.27272727274</v>
      </c>
    </row>
    <row r="52" spans="1:13" x14ac:dyDescent="0.25">
      <c r="A52" s="4">
        <v>2011</v>
      </c>
      <c r="B52" s="2">
        <v>237036</v>
      </c>
      <c r="C52" s="2">
        <v>240240</v>
      </c>
      <c r="D52" s="2">
        <v>214757</v>
      </c>
      <c r="E52" s="2">
        <v>295566</v>
      </c>
      <c r="F52" s="2">
        <v>248336</v>
      </c>
      <c r="G52" s="2">
        <v>260130</v>
      </c>
      <c r="H52" s="2">
        <v>213081</v>
      </c>
      <c r="I52" s="2">
        <v>224921</v>
      </c>
      <c r="J52" s="2">
        <v>231486</v>
      </c>
      <c r="K52" s="2">
        <v>273553</v>
      </c>
      <c r="L52" s="2">
        <v>305099</v>
      </c>
      <c r="M52" s="6">
        <f t="shared" si="0"/>
        <v>249473.18181818182</v>
      </c>
    </row>
    <row r="53" spans="1:13" x14ac:dyDescent="0.25">
      <c r="A53" s="4">
        <v>2012</v>
      </c>
      <c r="B53" s="2">
        <v>254228</v>
      </c>
      <c r="C53" s="2">
        <v>261398</v>
      </c>
      <c r="D53" s="2">
        <v>219882</v>
      </c>
      <c r="E53" s="2">
        <v>306696</v>
      </c>
      <c r="F53" s="2">
        <v>244490</v>
      </c>
      <c r="G53" s="2">
        <v>239732</v>
      </c>
      <c r="H53" s="2">
        <v>191710</v>
      </c>
      <c r="I53" s="2">
        <v>263839</v>
      </c>
      <c r="J53" s="2">
        <v>232359</v>
      </c>
      <c r="K53" s="2">
        <v>262914</v>
      </c>
      <c r="L53" s="2">
        <v>295909</v>
      </c>
      <c r="M53" s="6">
        <f t="shared" si="0"/>
        <v>252105.18181818182</v>
      </c>
    </row>
    <row r="54" spans="1:13" x14ac:dyDescent="0.25">
      <c r="A54" s="4">
        <v>2013</v>
      </c>
      <c r="B54" s="2">
        <v>223397</v>
      </c>
      <c r="C54" s="2">
        <v>264650</v>
      </c>
      <c r="D54" s="2">
        <v>247817</v>
      </c>
      <c r="E54" s="2">
        <v>305498</v>
      </c>
      <c r="F54" s="2">
        <v>266733</v>
      </c>
      <c r="G54" s="2">
        <v>225110</v>
      </c>
      <c r="H54" s="2">
        <v>174016</v>
      </c>
      <c r="I54" s="2">
        <v>274261</v>
      </c>
      <c r="J54" s="2">
        <v>246634</v>
      </c>
      <c r="K54" s="2">
        <v>247029</v>
      </c>
      <c r="L54" s="2">
        <v>283516</v>
      </c>
      <c r="M54" s="6">
        <f t="shared" si="0"/>
        <v>250787.36363636365</v>
      </c>
    </row>
    <row r="55" spans="1:13" x14ac:dyDescent="0.25">
      <c r="A55" s="4">
        <v>2014</v>
      </c>
      <c r="B55" s="2">
        <v>243244</v>
      </c>
      <c r="C55" s="2">
        <v>256131</v>
      </c>
      <c r="D55" s="2">
        <v>242722</v>
      </c>
      <c r="E55" s="2">
        <v>304042</v>
      </c>
      <c r="F55" s="2">
        <v>257161</v>
      </c>
      <c r="G55" s="2">
        <v>253297</v>
      </c>
      <c r="H55" s="2">
        <v>173769</v>
      </c>
      <c r="I55" s="2">
        <v>258322</v>
      </c>
      <c r="J55" s="2">
        <v>275180</v>
      </c>
      <c r="K55" s="2">
        <v>288175</v>
      </c>
      <c r="L55" s="2">
        <v>282696</v>
      </c>
      <c r="M55" s="6">
        <f t="shared" si="0"/>
        <v>257703.54545454544</v>
      </c>
    </row>
    <row r="56" spans="1:13" x14ac:dyDescent="0.25">
      <c r="A56" s="4">
        <v>2015</v>
      </c>
      <c r="B56" s="2">
        <v>244183</v>
      </c>
      <c r="C56" s="2">
        <v>267922</v>
      </c>
      <c r="D56" s="2">
        <v>217305</v>
      </c>
      <c r="E56" s="2">
        <v>297216</v>
      </c>
      <c r="F56" s="2">
        <v>185624</v>
      </c>
      <c r="G56" s="2">
        <v>238414</v>
      </c>
      <c r="H56" s="2">
        <v>169931</v>
      </c>
      <c r="I56" s="2">
        <v>217943</v>
      </c>
      <c r="J56" s="2">
        <v>225041</v>
      </c>
      <c r="K56" s="2">
        <v>289499</v>
      </c>
      <c r="L56" s="2">
        <v>312911</v>
      </c>
      <c r="M56" s="6">
        <f t="shared" si="0"/>
        <v>242362.63636363635</v>
      </c>
    </row>
    <row r="57" spans="1:13" x14ac:dyDescent="0.25">
      <c r="A57" s="4">
        <v>2016</v>
      </c>
      <c r="B57" s="2">
        <v>254993</v>
      </c>
      <c r="C57" s="2">
        <v>286156</v>
      </c>
      <c r="D57" s="2">
        <v>203021</v>
      </c>
      <c r="E57" s="2">
        <v>291595</v>
      </c>
      <c r="F57" s="2">
        <v>163419</v>
      </c>
      <c r="G57" s="2">
        <v>246244</v>
      </c>
      <c r="H57" s="2">
        <v>127358</v>
      </c>
      <c r="I57" s="2">
        <v>130750</v>
      </c>
      <c r="J57" s="2">
        <v>238189</v>
      </c>
      <c r="K57" s="2">
        <v>277818</v>
      </c>
      <c r="L57" s="2">
        <v>296087</v>
      </c>
      <c r="M57" s="6">
        <f t="shared" si="0"/>
        <v>228693.63636363635</v>
      </c>
    </row>
    <row r="58" spans="1:13" s="1" customFormat="1" x14ac:dyDescent="0.25">
      <c r="A58" s="5"/>
      <c r="B58" s="1">
        <f t="shared" ref="B58:L58" si="1">AVERAGE(B2:B57)</f>
        <v>259617.78571428571</v>
      </c>
      <c r="C58" s="1">
        <f t="shared" si="1"/>
        <v>265335.76785714284</v>
      </c>
      <c r="D58" s="1">
        <f t="shared" si="1"/>
        <v>204599.64285714287</v>
      </c>
      <c r="E58" s="1">
        <f t="shared" si="1"/>
        <v>263433.07142857142</v>
      </c>
      <c r="F58" s="1">
        <f t="shared" si="1"/>
        <v>224887.44642857142</v>
      </c>
      <c r="G58" s="1">
        <f t="shared" si="1"/>
        <v>242765.92857142858</v>
      </c>
      <c r="H58" s="1">
        <f t="shared" si="1"/>
        <v>193965.14285714287</v>
      </c>
      <c r="I58" s="1">
        <f t="shared" si="1"/>
        <v>241562.25454545455</v>
      </c>
      <c r="J58" s="1">
        <f t="shared" si="1"/>
        <v>229655.74074074073</v>
      </c>
      <c r="K58" s="1">
        <f t="shared" si="1"/>
        <v>246785.76785714287</v>
      </c>
      <c r="L58" s="1">
        <f t="shared" si="1"/>
        <v>256800.55357142858</v>
      </c>
      <c r="M58" s="6"/>
    </row>
    <row r="59" spans="1:13" s="6" customFormat="1" x14ac:dyDescent="0.25">
      <c r="A59" s="3" t="s">
        <v>6</v>
      </c>
    </row>
    <row r="60" spans="1:13" s="6" customFormat="1" x14ac:dyDescent="0.25">
      <c r="A60" s="3" t="s">
        <v>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F57"/>
  <sheetViews>
    <sheetView topLeftCell="A61" workbookViewId="0">
      <selection activeCell="O61" sqref="O61"/>
    </sheetView>
  </sheetViews>
  <sheetFormatPr defaultColWidth="9" defaultRowHeight="14" x14ac:dyDescent="0.25"/>
  <cols>
    <col min="1" max="1" width="11.453125" style="4" customWidth="1"/>
    <col min="2" max="16384" width="9" style="2"/>
  </cols>
  <sheetData>
    <row r="1" spans="1:84" s="4" customFormat="1" x14ac:dyDescent="0.25">
      <c r="A1" s="4" t="s">
        <v>8</v>
      </c>
      <c r="B1" s="4">
        <v>50953</v>
      </c>
      <c r="C1" s="4">
        <v>51463</v>
      </c>
      <c r="D1" s="4">
        <v>51709</v>
      </c>
      <c r="E1" s="4">
        <v>52818</v>
      </c>
      <c r="F1" s="4">
        <v>54342</v>
      </c>
      <c r="G1" s="4">
        <v>54511</v>
      </c>
      <c r="H1" s="4">
        <v>55591</v>
      </c>
      <c r="I1" s="4">
        <v>56778</v>
      </c>
      <c r="J1" s="4">
        <v>57083</v>
      </c>
      <c r="K1" s="4">
        <v>57494</v>
      </c>
      <c r="L1" s="4">
        <v>59287</v>
      </c>
      <c r="O1" s="4">
        <v>52889</v>
      </c>
      <c r="P1" s="4">
        <v>56294</v>
      </c>
      <c r="Q1" s="4">
        <v>51076</v>
      </c>
      <c r="R1" s="4">
        <v>50468</v>
      </c>
      <c r="S1" s="4">
        <v>50873</v>
      </c>
      <c r="T1" s="4">
        <v>51431</v>
      </c>
      <c r="U1" s="4">
        <v>51644</v>
      </c>
      <c r="V1" s="4">
        <v>51777</v>
      </c>
      <c r="W1" s="4">
        <v>51828</v>
      </c>
      <c r="X1" s="4">
        <v>52203</v>
      </c>
      <c r="Y1" s="4">
        <v>52418</v>
      </c>
      <c r="Z1" s="4">
        <v>52681</v>
      </c>
      <c r="AA1" s="4">
        <v>52866</v>
      </c>
      <c r="AB1" s="4">
        <v>53068</v>
      </c>
      <c r="AC1" s="4">
        <v>53487</v>
      </c>
      <c r="AD1" s="4">
        <v>53545</v>
      </c>
      <c r="AE1" s="4">
        <v>53614</v>
      </c>
      <c r="AF1" s="4">
        <v>53772</v>
      </c>
      <c r="AG1" s="4">
        <v>53963</v>
      </c>
      <c r="AH1" s="4">
        <v>54161</v>
      </c>
      <c r="AI1" s="4">
        <v>54765</v>
      </c>
      <c r="AJ1" s="4">
        <v>54527</v>
      </c>
      <c r="AK1" s="4">
        <v>54823</v>
      </c>
      <c r="AL1" s="4">
        <v>55299</v>
      </c>
      <c r="AM1" s="4">
        <v>56029</v>
      </c>
      <c r="AN1" s="4">
        <v>56137</v>
      </c>
      <c r="AO1" s="4">
        <v>56385</v>
      </c>
      <c r="AP1" s="4">
        <v>56739</v>
      </c>
      <c r="AQ1" s="4">
        <v>56691</v>
      </c>
      <c r="AR1" s="4">
        <v>56959</v>
      </c>
      <c r="AS1" s="4">
        <v>57036</v>
      </c>
      <c r="AT1" s="4">
        <v>57432</v>
      </c>
      <c r="AU1" s="4">
        <v>57461</v>
      </c>
      <c r="AV1" s="4">
        <v>57816</v>
      </c>
      <c r="AW1" s="4">
        <v>57957</v>
      </c>
      <c r="AX1" s="4">
        <v>57993</v>
      </c>
      <c r="AY1" s="4">
        <v>58238</v>
      </c>
      <c r="AZ1" s="4">
        <v>58321</v>
      </c>
      <c r="BA1" s="4">
        <v>58457</v>
      </c>
      <c r="BB1" s="4">
        <v>58606</v>
      </c>
      <c r="BC1" s="4">
        <v>58847</v>
      </c>
      <c r="BD1" s="4">
        <v>59316</v>
      </c>
      <c r="BE1" s="4">
        <v>59431</v>
      </c>
      <c r="BF1" s="4">
        <v>59758</v>
      </c>
      <c r="BG1" s="4">
        <v>52679</v>
      </c>
      <c r="BH1" s="4">
        <v>53463</v>
      </c>
      <c r="BI1" s="4">
        <v>56989</v>
      </c>
      <c r="BJ1" s="4">
        <v>54679</v>
      </c>
      <c r="BK1" s="4">
        <v>57515</v>
      </c>
      <c r="BL1" s="4">
        <v>57713</v>
      </c>
      <c r="BM1" s="4">
        <v>58367</v>
      </c>
      <c r="BN1" s="4">
        <v>58467</v>
      </c>
      <c r="BO1" s="4">
        <v>59082</v>
      </c>
      <c r="BP1" s="4">
        <v>59485</v>
      </c>
      <c r="BQ1" s="4">
        <v>57687</v>
      </c>
      <c r="BR1" s="4">
        <v>51379</v>
      </c>
      <c r="BS1" s="4">
        <v>57602</v>
      </c>
      <c r="BT1" s="4">
        <v>53817</v>
      </c>
      <c r="BU1" s="4">
        <v>53464</v>
      </c>
      <c r="BV1" s="4">
        <v>55228</v>
      </c>
      <c r="BW1" s="4">
        <v>57411</v>
      </c>
      <c r="BX1" s="4">
        <v>56386</v>
      </c>
      <c r="BY1" s="4">
        <v>56196</v>
      </c>
      <c r="BZ1" s="4">
        <v>57516</v>
      </c>
      <c r="CA1" s="4">
        <v>58362</v>
      </c>
      <c r="CB1" s="4">
        <v>59948</v>
      </c>
      <c r="CC1" s="4">
        <v>52267</v>
      </c>
      <c r="CD1" s="4">
        <v>50136</v>
      </c>
      <c r="CE1" s="4">
        <v>56187</v>
      </c>
      <c r="CF1" s="4">
        <v>52983</v>
      </c>
    </row>
    <row r="2" spans="1:84" x14ac:dyDescent="0.25">
      <c r="A2" s="4">
        <v>1961</v>
      </c>
      <c r="B2" s="2">
        <v>0.41788199999999998</v>
      </c>
      <c r="C2" s="2">
        <v>0.34225899999999998</v>
      </c>
      <c r="D2" s="2">
        <v>0.45877600000000002</v>
      </c>
      <c r="E2" s="2">
        <v>0.37496200000000002</v>
      </c>
      <c r="F2" s="2">
        <v>0.41050999999999999</v>
      </c>
      <c r="G2" s="2">
        <v>0.42470400000000003</v>
      </c>
      <c r="H2" s="2">
        <v>0.335808</v>
      </c>
      <c r="I2" s="2">
        <v>0.45286399999999999</v>
      </c>
      <c r="J2" s="2">
        <v>0.45741999999999999</v>
      </c>
      <c r="K2" s="2">
        <v>0.45218999999999998</v>
      </c>
      <c r="L2" s="2">
        <v>0.54947400000000002</v>
      </c>
      <c r="M2" s="2">
        <f>AVERAGE(B2:L2)</f>
        <v>0.42516809090909097</v>
      </c>
      <c r="O2" s="2">
        <v>0.45627299999999998</v>
      </c>
      <c r="P2" s="2">
        <v>0.66378400000000004</v>
      </c>
      <c r="Q2" s="2">
        <v>0.382803</v>
      </c>
      <c r="R2" s="2">
        <v>0.39019199999999998</v>
      </c>
      <c r="S2" s="2">
        <v>0.41571599999999997</v>
      </c>
      <c r="T2" s="2">
        <v>0.33207599999999998</v>
      </c>
      <c r="U2" s="2">
        <v>0.49768200000000001</v>
      </c>
      <c r="V2" s="2">
        <v>0.429616</v>
      </c>
      <c r="W2" s="2">
        <v>0.55581499999999995</v>
      </c>
      <c r="X2" s="2">
        <v>0.31243399999999999</v>
      </c>
      <c r="Y2" s="2">
        <v>0.37809900000000002</v>
      </c>
      <c r="Z2" s="2">
        <v>0.37566300000000002</v>
      </c>
      <c r="AA2" s="2">
        <v>0.41340300000000002</v>
      </c>
      <c r="AB2" s="2">
        <v>0.26168599999999997</v>
      </c>
      <c r="AC2" s="2">
        <v>0.36015900000000001</v>
      </c>
      <c r="AD2" s="2">
        <v>0.35133199999999998</v>
      </c>
      <c r="AE2" s="2">
        <v>0.39464199999999999</v>
      </c>
      <c r="AF2" s="2">
        <v>0.39609299999999997</v>
      </c>
      <c r="AG2" s="2">
        <v>0.42963299999999999</v>
      </c>
      <c r="AH2" s="2">
        <v>0.39547900000000002</v>
      </c>
      <c r="AI2" s="2">
        <v>0.38212099999999999</v>
      </c>
      <c r="AJ2" s="2">
        <v>0.40076800000000001</v>
      </c>
      <c r="AK2" s="2">
        <v>0.39544099999999999</v>
      </c>
      <c r="AL2" s="2">
        <v>0.46543200000000001</v>
      </c>
      <c r="AM2" s="2">
        <v>0.43841799999999997</v>
      </c>
      <c r="AN2" s="2">
        <v>0.40775299999999998</v>
      </c>
      <c r="AO2" s="2">
        <v>0.64130500000000001</v>
      </c>
      <c r="AP2" s="2">
        <v>0.420678</v>
      </c>
      <c r="AQ2" s="2">
        <v>0.50246199999999996</v>
      </c>
      <c r="AR2" s="2">
        <v>0.43865599999999999</v>
      </c>
      <c r="AS2" s="2">
        <v>0.52891699999999997</v>
      </c>
      <c r="AT2" s="2">
        <v>0.49828099999999997</v>
      </c>
      <c r="AU2" s="2">
        <v>0.51628700000000005</v>
      </c>
      <c r="AV2" s="2">
        <v>0.62736499999999995</v>
      </c>
      <c r="AW2" s="2">
        <v>0.53514300000000004</v>
      </c>
      <c r="AX2" s="2">
        <v>0.496473</v>
      </c>
      <c r="AY2" s="2">
        <v>0.469613</v>
      </c>
      <c r="AZ2" s="2">
        <v>0.47470899999999999</v>
      </c>
      <c r="BA2" s="2">
        <v>0.46859899999999999</v>
      </c>
      <c r="BB2" s="2">
        <v>0.459953</v>
      </c>
      <c r="BC2" s="2">
        <v>0.49070900000000001</v>
      </c>
      <c r="BD2" s="2">
        <v>0.45021499999999998</v>
      </c>
      <c r="BE2" s="2">
        <v>0.54613400000000001</v>
      </c>
      <c r="BF2" s="2">
        <v>0.35405799999999998</v>
      </c>
      <c r="BG2" s="2">
        <v>0.35566799999999998</v>
      </c>
      <c r="BH2" s="2">
        <v>0.410138</v>
      </c>
      <c r="BI2" s="2">
        <v>0.53024300000000002</v>
      </c>
      <c r="BJ2" s="2">
        <v>0.47046300000000002</v>
      </c>
      <c r="BK2" s="2">
        <v>0.58354399999999995</v>
      </c>
      <c r="BL2" s="2">
        <v>0.594808</v>
      </c>
      <c r="BM2" s="2">
        <v>0.44628499999999999</v>
      </c>
      <c r="BN2" s="2">
        <v>0.394036</v>
      </c>
      <c r="BO2" s="2">
        <v>0.50102500000000005</v>
      </c>
    </row>
    <row r="3" spans="1:84" x14ac:dyDescent="0.25">
      <c r="A3" s="4">
        <v>1962</v>
      </c>
      <c r="B3" s="2">
        <v>0.45647100000000002</v>
      </c>
      <c r="C3" s="2">
        <v>0.358294</v>
      </c>
      <c r="D3" s="2">
        <v>0.50624899999999995</v>
      </c>
      <c r="E3" s="2">
        <v>0.35555999999999999</v>
      </c>
      <c r="F3" s="2">
        <v>0.403364</v>
      </c>
      <c r="G3" s="2">
        <v>0.38575799999999999</v>
      </c>
      <c r="H3" s="2">
        <v>0.32458500000000001</v>
      </c>
      <c r="I3" s="2">
        <v>0.45355499999999999</v>
      </c>
      <c r="J3" s="2">
        <v>0.44006899999999999</v>
      </c>
      <c r="K3" s="2">
        <v>0.46715099999999998</v>
      </c>
      <c r="L3" s="2">
        <v>0.487954</v>
      </c>
      <c r="M3" s="2">
        <f t="shared" ref="M3:M57" si="0">AVERAGE(B3:L3)</f>
        <v>0.42172818181818178</v>
      </c>
      <c r="O3" s="2">
        <v>0.46258199999999999</v>
      </c>
      <c r="P3" s="2">
        <v>0.65762699999999996</v>
      </c>
      <c r="Q3" s="2">
        <v>0.326685</v>
      </c>
      <c r="R3" s="2">
        <v>0.40092</v>
      </c>
      <c r="S3" s="2">
        <v>0.45527200000000001</v>
      </c>
      <c r="T3" s="2">
        <v>0.35931600000000002</v>
      </c>
      <c r="U3" s="2">
        <v>0.50777799999999995</v>
      </c>
      <c r="V3" s="2">
        <v>0.44166699999999998</v>
      </c>
      <c r="W3" s="2">
        <v>0.55940900000000005</v>
      </c>
      <c r="X3" s="2">
        <v>0.31429499999999999</v>
      </c>
      <c r="Y3" s="2">
        <v>0.361682</v>
      </c>
      <c r="Z3" s="2">
        <v>0.33709699999999998</v>
      </c>
      <c r="AA3" s="2">
        <v>0.39104100000000003</v>
      </c>
      <c r="AB3" s="2">
        <v>0.25587300000000002</v>
      </c>
      <c r="AC3" s="2">
        <v>0.32754899999999998</v>
      </c>
      <c r="AD3" s="2">
        <v>0.31600299999999998</v>
      </c>
      <c r="AE3" s="2">
        <v>0.352356</v>
      </c>
      <c r="AF3" s="2">
        <v>0.341553</v>
      </c>
      <c r="AG3" s="2">
        <v>0.404866</v>
      </c>
      <c r="AH3" s="2">
        <v>0.39744800000000002</v>
      </c>
      <c r="AI3" s="2">
        <v>0.36351</v>
      </c>
      <c r="AJ3" s="2">
        <v>0.37230400000000002</v>
      </c>
      <c r="AK3" s="2">
        <v>0.34585900000000003</v>
      </c>
      <c r="AL3" s="2">
        <v>0.47634100000000001</v>
      </c>
      <c r="AM3" s="2">
        <v>0.47171400000000002</v>
      </c>
      <c r="AN3" s="2">
        <v>0.43525599999999998</v>
      </c>
      <c r="AO3" s="2">
        <v>0.60369300000000004</v>
      </c>
      <c r="AP3" s="2">
        <v>0.39654299999999998</v>
      </c>
      <c r="AQ3" s="2">
        <v>0.54420000000000002</v>
      </c>
      <c r="AR3" s="2">
        <v>0.448125</v>
      </c>
      <c r="AS3" s="2">
        <v>0.52256999999999998</v>
      </c>
      <c r="AT3" s="2">
        <v>0.53685499999999997</v>
      </c>
      <c r="AU3" s="2">
        <v>0.50081799999999999</v>
      </c>
      <c r="AV3" s="2">
        <v>0.65040799999999999</v>
      </c>
      <c r="AW3" s="2">
        <v>0.48820400000000003</v>
      </c>
      <c r="AX3" s="2">
        <v>0.45267800000000002</v>
      </c>
      <c r="AY3" s="2">
        <v>0.45709</v>
      </c>
      <c r="AZ3" s="2">
        <v>0.47985100000000003</v>
      </c>
      <c r="BA3" s="2">
        <v>0.471883</v>
      </c>
      <c r="BB3" s="2">
        <v>0.447494</v>
      </c>
      <c r="BC3" s="2">
        <v>0.45491599999999999</v>
      </c>
      <c r="BD3" s="2">
        <v>0.40765600000000002</v>
      </c>
      <c r="BE3" s="2">
        <v>0.53630800000000001</v>
      </c>
      <c r="BF3" s="2">
        <v>0.42435</v>
      </c>
      <c r="BG3" s="2">
        <v>0.339138</v>
      </c>
      <c r="BH3" s="2">
        <v>0.361452</v>
      </c>
      <c r="BI3" s="2">
        <v>0.53996299999999997</v>
      </c>
      <c r="BJ3" s="2">
        <v>0.46034900000000001</v>
      </c>
      <c r="BK3" s="2">
        <v>0.59263999999999994</v>
      </c>
      <c r="BL3" s="2">
        <v>0.62712900000000005</v>
      </c>
      <c r="BM3" s="2">
        <v>0.47598400000000002</v>
      </c>
      <c r="BN3" s="2">
        <v>0.437359</v>
      </c>
      <c r="BO3" s="2">
        <v>0.41421400000000003</v>
      </c>
    </row>
    <row r="4" spans="1:84" x14ac:dyDescent="0.25">
      <c r="A4" s="4">
        <v>1963</v>
      </c>
      <c r="B4" s="2">
        <v>0.44899099999999997</v>
      </c>
      <c r="C4" s="2">
        <v>0.33288800000000002</v>
      </c>
      <c r="D4" s="2">
        <v>0.41458299999999998</v>
      </c>
      <c r="E4" s="2">
        <v>0.35983100000000001</v>
      </c>
      <c r="F4" s="2">
        <v>0.42630499999999999</v>
      </c>
      <c r="G4" s="2">
        <v>0.42510100000000001</v>
      </c>
      <c r="H4" s="2">
        <v>0.32715499999999997</v>
      </c>
      <c r="I4" s="2">
        <v>0.41818</v>
      </c>
      <c r="J4" s="2">
        <v>0.47243099999999999</v>
      </c>
      <c r="K4" s="2">
        <v>0.48355900000000002</v>
      </c>
      <c r="L4" s="2">
        <v>0.47427000000000002</v>
      </c>
      <c r="M4" s="2">
        <f t="shared" si="0"/>
        <v>0.41666309090909087</v>
      </c>
      <c r="O4" s="2">
        <v>0.45051999999999998</v>
      </c>
      <c r="P4" s="2">
        <v>0.66744400000000004</v>
      </c>
      <c r="Q4" s="2">
        <v>0.35660799999999998</v>
      </c>
      <c r="R4" s="2">
        <v>0.42274200000000001</v>
      </c>
      <c r="S4" s="2">
        <v>0.40956700000000001</v>
      </c>
      <c r="T4" s="2">
        <v>0.33937699999999998</v>
      </c>
      <c r="U4" s="2">
        <v>0.49621500000000002</v>
      </c>
      <c r="V4" s="2">
        <v>0.44516699999999998</v>
      </c>
      <c r="W4" s="2">
        <v>0.54199900000000001</v>
      </c>
      <c r="X4" s="2">
        <v>0.33526099999999998</v>
      </c>
      <c r="Y4" s="2">
        <v>0.40000999999999998</v>
      </c>
      <c r="Z4" s="2">
        <v>0.37874999999999998</v>
      </c>
      <c r="AA4" s="2">
        <v>0.37809999999999999</v>
      </c>
      <c r="AB4" s="2">
        <v>0.31287399999999999</v>
      </c>
      <c r="AC4" s="2">
        <v>0.328094</v>
      </c>
      <c r="AD4" s="2">
        <v>0.34631699999999999</v>
      </c>
      <c r="AE4" s="2">
        <v>0.38677400000000001</v>
      </c>
      <c r="AF4" s="2">
        <v>0.35788599999999998</v>
      </c>
      <c r="AG4" s="2">
        <v>0.43056800000000001</v>
      </c>
      <c r="AH4" s="2">
        <v>0.364624</v>
      </c>
      <c r="AI4" s="2">
        <v>0.41836400000000001</v>
      </c>
      <c r="AJ4" s="2">
        <v>0.40053100000000003</v>
      </c>
      <c r="AK4" s="2">
        <v>0.380357</v>
      </c>
      <c r="AL4" s="2">
        <v>0.48001199999999999</v>
      </c>
      <c r="AM4" s="2">
        <v>0.42392999999999997</v>
      </c>
      <c r="AN4" s="2">
        <v>0.417767</v>
      </c>
      <c r="AO4" s="2">
        <v>0.5766</v>
      </c>
      <c r="AP4" s="2">
        <v>0.409939</v>
      </c>
      <c r="AQ4" s="2">
        <v>0.475748</v>
      </c>
      <c r="AR4" s="2">
        <v>0.44615899999999997</v>
      </c>
      <c r="AS4" s="2">
        <v>0.49915500000000002</v>
      </c>
      <c r="AT4" s="2">
        <v>0.55071300000000001</v>
      </c>
      <c r="AU4" s="2">
        <v>0.52206600000000003</v>
      </c>
      <c r="AV4" s="2">
        <v>0.57182999999999995</v>
      </c>
      <c r="AW4" s="2">
        <v>0.53446800000000005</v>
      </c>
      <c r="AX4" s="2">
        <v>0.42192000000000002</v>
      </c>
      <c r="AY4" s="2">
        <v>0.47853600000000002</v>
      </c>
      <c r="AZ4" s="2">
        <v>0.487097</v>
      </c>
      <c r="BA4" s="2">
        <v>0.46522200000000002</v>
      </c>
      <c r="BB4" s="2">
        <v>0.42886400000000002</v>
      </c>
      <c r="BC4" s="2">
        <v>0.420408</v>
      </c>
      <c r="BD4" s="2">
        <v>0.415912</v>
      </c>
      <c r="BE4" s="2">
        <v>0.509351</v>
      </c>
      <c r="BF4" s="2">
        <v>0.46492</v>
      </c>
      <c r="BG4" s="2">
        <v>0.39722200000000002</v>
      </c>
      <c r="BH4" s="2">
        <v>0.39046199999999998</v>
      </c>
      <c r="BI4" s="2">
        <v>0.54326799999999997</v>
      </c>
      <c r="BJ4" s="2">
        <v>0.43540800000000002</v>
      </c>
      <c r="BK4" s="2">
        <v>0.59187500000000004</v>
      </c>
      <c r="BL4" s="2">
        <v>0.603576</v>
      </c>
      <c r="BM4" s="2">
        <v>0.46264699999999997</v>
      </c>
      <c r="BN4" s="2">
        <v>0.38100099999999998</v>
      </c>
      <c r="BO4" s="2">
        <v>0.42601899999999998</v>
      </c>
    </row>
    <row r="5" spans="1:84" x14ac:dyDescent="0.25">
      <c r="A5" s="4">
        <v>1964</v>
      </c>
      <c r="B5" s="2">
        <v>0.43692799999999998</v>
      </c>
      <c r="C5" s="2">
        <v>0.39395799999999997</v>
      </c>
      <c r="D5" s="2">
        <v>0.45003700000000002</v>
      </c>
      <c r="E5" s="2">
        <v>0.380135</v>
      </c>
      <c r="F5" s="2">
        <v>0.45372600000000002</v>
      </c>
      <c r="G5" s="2">
        <v>0.48881000000000002</v>
      </c>
      <c r="H5" s="2">
        <v>0.32886300000000002</v>
      </c>
      <c r="I5" s="2">
        <v>0.46460299999999999</v>
      </c>
      <c r="J5" s="2">
        <v>0.50870899999999997</v>
      </c>
      <c r="K5" s="2">
        <v>0.49636000000000002</v>
      </c>
      <c r="L5" s="2">
        <v>0.52792499999999998</v>
      </c>
      <c r="M5" s="2">
        <f t="shared" si="0"/>
        <v>0.44818672727272729</v>
      </c>
      <c r="O5" s="2">
        <v>0.49005199999999999</v>
      </c>
      <c r="P5" s="2">
        <v>0.69073099999999998</v>
      </c>
      <c r="Q5" s="2">
        <v>0.40296999999999999</v>
      </c>
      <c r="R5" s="2">
        <v>0.42427700000000002</v>
      </c>
      <c r="S5" s="2">
        <v>0.45255899999999999</v>
      </c>
      <c r="T5" s="2">
        <v>0.386685</v>
      </c>
      <c r="U5" s="2">
        <v>0.51532</v>
      </c>
      <c r="V5" s="2">
        <v>0.474022</v>
      </c>
      <c r="W5" s="2">
        <v>0.54308199999999995</v>
      </c>
      <c r="X5" s="2">
        <v>0.34386899999999998</v>
      </c>
      <c r="Y5" s="2">
        <v>0.45144200000000001</v>
      </c>
      <c r="Z5" s="2">
        <v>0.41379700000000003</v>
      </c>
      <c r="AA5" s="2">
        <v>0.41639500000000002</v>
      </c>
      <c r="AB5" s="2">
        <v>0.381824</v>
      </c>
      <c r="AC5" s="2">
        <v>0.388187</v>
      </c>
      <c r="AD5" s="2">
        <v>0.38082300000000002</v>
      </c>
      <c r="AE5" s="2">
        <v>0.41019800000000001</v>
      </c>
      <c r="AF5" s="2">
        <v>0.41509000000000001</v>
      </c>
      <c r="AG5" s="2">
        <v>0.46635100000000002</v>
      </c>
      <c r="AH5" s="2">
        <v>0.41841699999999998</v>
      </c>
      <c r="AI5" s="2">
        <v>0.43682700000000002</v>
      </c>
      <c r="AJ5" s="2">
        <v>0.45758399999999999</v>
      </c>
      <c r="AK5" s="2">
        <v>0.42628700000000003</v>
      </c>
      <c r="AL5" s="2">
        <v>0.44370900000000002</v>
      </c>
      <c r="AM5" s="2">
        <v>0.42989100000000002</v>
      </c>
      <c r="AN5" s="2">
        <v>0.41756300000000002</v>
      </c>
      <c r="AO5" s="2">
        <v>0.588005</v>
      </c>
      <c r="AP5" s="2">
        <v>0.50260499999999997</v>
      </c>
      <c r="AQ5" s="2">
        <v>0.52134400000000003</v>
      </c>
      <c r="AR5" s="2">
        <v>0.45625199999999999</v>
      </c>
      <c r="AS5" s="2">
        <v>0.54916799999999999</v>
      </c>
      <c r="AT5" s="2">
        <v>0.56453699999999996</v>
      </c>
      <c r="AU5" s="2">
        <v>0.55920199999999998</v>
      </c>
      <c r="AV5" s="2">
        <v>0.63808600000000004</v>
      </c>
      <c r="AW5" s="2">
        <v>0.56217600000000001</v>
      </c>
      <c r="AX5" s="2">
        <v>0.51117199999999996</v>
      </c>
      <c r="AY5" s="2">
        <v>0.43747799999999998</v>
      </c>
      <c r="AZ5" s="2">
        <v>0.46171899999999999</v>
      </c>
      <c r="BA5" s="2">
        <v>0.446357</v>
      </c>
      <c r="BB5" s="2">
        <v>0.47042800000000001</v>
      </c>
      <c r="BC5" s="2">
        <v>0.52414000000000005</v>
      </c>
      <c r="BD5" s="2">
        <v>0.44342399999999998</v>
      </c>
      <c r="BE5" s="2">
        <v>0.54906299999999997</v>
      </c>
      <c r="BF5" s="2">
        <v>0.51993800000000001</v>
      </c>
      <c r="BG5" s="2">
        <v>0.41371799999999997</v>
      </c>
      <c r="BH5" s="2">
        <v>0.440917</v>
      </c>
      <c r="BI5" s="2">
        <v>0.61490299999999998</v>
      </c>
      <c r="BJ5" s="2">
        <v>0.494701</v>
      </c>
      <c r="BK5" s="2">
        <v>0.59665900000000005</v>
      </c>
      <c r="BL5" s="2">
        <v>0.68418000000000001</v>
      </c>
      <c r="BM5" s="2">
        <v>0.461673</v>
      </c>
      <c r="BN5" s="2">
        <v>0.36618800000000001</v>
      </c>
      <c r="BO5" s="2">
        <v>0.51457399999999998</v>
      </c>
    </row>
    <row r="6" spans="1:84" x14ac:dyDescent="0.25">
      <c r="A6" s="4">
        <v>1965</v>
      </c>
      <c r="B6" s="2">
        <v>0.45874999999999999</v>
      </c>
      <c r="C6" s="2">
        <v>0.37468699999999999</v>
      </c>
      <c r="D6" s="2">
        <v>0.46440700000000001</v>
      </c>
      <c r="E6" s="2">
        <v>0.39085500000000001</v>
      </c>
      <c r="F6" s="2">
        <v>0.332924</v>
      </c>
      <c r="G6" s="2">
        <v>0.414854</v>
      </c>
      <c r="H6" s="2">
        <v>0.33017099999999999</v>
      </c>
      <c r="I6" s="2">
        <v>0.46058900000000003</v>
      </c>
      <c r="J6" s="2">
        <v>0.436807</v>
      </c>
      <c r="K6" s="2">
        <v>0.53779100000000002</v>
      </c>
      <c r="L6" s="2">
        <v>0.51493299999999997</v>
      </c>
      <c r="M6" s="2">
        <f t="shared" si="0"/>
        <v>0.42879709090909091</v>
      </c>
      <c r="O6" s="2">
        <v>0.48186699999999999</v>
      </c>
      <c r="P6" s="2">
        <v>0.70684800000000003</v>
      </c>
      <c r="Q6" s="2">
        <v>0.38020399999999999</v>
      </c>
      <c r="R6" s="2">
        <v>0.44097399999999998</v>
      </c>
      <c r="S6" s="2">
        <v>0.45008500000000001</v>
      </c>
      <c r="T6" s="2">
        <v>0.37283699999999997</v>
      </c>
      <c r="U6" s="2">
        <v>0.49528299999999997</v>
      </c>
      <c r="V6" s="2">
        <v>0.48153899999999999</v>
      </c>
      <c r="W6" s="2">
        <v>0.56053200000000003</v>
      </c>
      <c r="X6" s="2">
        <v>0.35139999999999999</v>
      </c>
      <c r="Y6" s="2">
        <v>0.36829899999999999</v>
      </c>
      <c r="Z6" s="2">
        <v>0.43924299999999999</v>
      </c>
      <c r="AA6" s="2">
        <v>0.39981800000000001</v>
      </c>
      <c r="AB6" s="2">
        <v>0.32189299999999998</v>
      </c>
      <c r="AC6" s="2">
        <v>0.33641500000000002</v>
      </c>
      <c r="AD6" s="2">
        <v>0.33013500000000001</v>
      </c>
      <c r="AE6" s="2">
        <v>0.37324600000000002</v>
      </c>
      <c r="AF6" s="2">
        <v>0.347362</v>
      </c>
      <c r="AG6" s="2">
        <v>0.41021400000000002</v>
      </c>
      <c r="AH6" s="2">
        <v>0.41012399999999999</v>
      </c>
      <c r="AI6" s="2">
        <v>0.36587999999999998</v>
      </c>
      <c r="AJ6" s="2">
        <v>0.41372399999999998</v>
      </c>
      <c r="AK6" s="2">
        <v>0.36364800000000003</v>
      </c>
      <c r="AL6" s="2">
        <v>0.46120699999999998</v>
      </c>
      <c r="AM6" s="2">
        <v>0.46459400000000001</v>
      </c>
      <c r="AN6" s="2">
        <v>0.46518399999999999</v>
      </c>
      <c r="AO6" s="2">
        <v>0.56881400000000004</v>
      </c>
      <c r="AP6" s="2">
        <v>0.47335199999999999</v>
      </c>
      <c r="AQ6" s="2">
        <v>0.52378800000000003</v>
      </c>
      <c r="AR6" s="2">
        <v>0.461476</v>
      </c>
      <c r="AS6" s="2">
        <v>0.50880899999999996</v>
      </c>
      <c r="AT6" s="2">
        <v>0.59823199999999999</v>
      </c>
      <c r="AU6" s="2">
        <v>0.52995899999999996</v>
      </c>
      <c r="AV6" s="2">
        <v>0.64256999999999997</v>
      </c>
      <c r="AW6" s="2">
        <v>0.56952800000000003</v>
      </c>
      <c r="AX6" s="2">
        <v>0.51219000000000003</v>
      </c>
      <c r="AY6" s="2">
        <v>0.468445</v>
      </c>
      <c r="AZ6" s="2">
        <v>0.48416599999999999</v>
      </c>
      <c r="BA6" s="2">
        <v>0.51794600000000002</v>
      </c>
      <c r="BB6" s="2">
        <v>0.51300199999999996</v>
      </c>
      <c r="BC6" s="2">
        <v>0.48129899999999998</v>
      </c>
      <c r="BD6" s="2">
        <v>0.46668100000000001</v>
      </c>
      <c r="BE6" s="2">
        <v>0.54984500000000003</v>
      </c>
      <c r="BF6" s="2">
        <v>0.52157299999999995</v>
      </c>
      <c r="BG6" s="2">
        <v>0.40827200000000002</v>
      </c>
      <c r="BH6" s="2">
        <v>0.37010900000000002</v>
      </c>
      <c r="BI6" s="2">
        <v>0.57375500000000001</v>
      </c>
      <c r="BJ6" s="2">
        <v>0.51155499999999998</v>
      </c>
      <c r="BK6" s="2">
        <v>0.67374100000000003</v>
      </c>
      <c r="BL6" s="2">
        <v>0.71333199999999997</v>
      </c>
      <c r="BM6" s="2">
        <v>0.49465900000000002</v>
      </c>
      <c r="BN6" s="2">
        <v>0.41262799999999999</v>
      </c>
      <c r="BO6" s="2">
        <v>0.51189799999999996</v>
      </c>
      <c r="BP6" s="2">
        <v>0.48515000000000003</v>
      </c>
    </row>
    <row r="7" spans="1:84" x14ac:dyDescent="0.25">
      <c r="A7" s="4">
        <v>1966</v>
      </c>
      <c r="B7" s="2">
        <v>0.43546800000000002</v>
      </c>
      <c r="C7" s="2">
        <v>0.30959300000000001</v>
      </c>
      <c r="D7" s="2">
        <v>0.48436899999999999</v>
      </c>
      <c r="E7" s="2">
        <v>0.40835500000000002</v>
      </c>
      <c r="F7" s="2">
        <v>0.39552799999999999</v>
      </c>
      <c r="G7" s="2">
        <v>0.47859000000000002</v>
      </c>
      <c r="H7" s="2">
        <v>0.31543199999999999</v>
      </c>
      <c r="I7" s="2">
        <v>0.38899499999999998</v>
      </c>
      <c r="J7" s="2">
        <v>0.46185599999999999</v>
      </c>
      <c r="K7" s="2">
        <v>0.48771100000000001</v>
      </c>
      <c r="L7" s="2">
        <v>0.52075000000000005</v>
      </c>
      <c r="M7" s="2">
        <f t="shared" si="0"/>
        <v>0.42605881818181823</v>
      </c>
      <c r="O7" s="2">
        <v>0.51796699999999996</v>
      </c>
      <c r="P7" s="2">
        <v>0.67669199999999996</v>
      </c>
      <c r="Q7" s="2">
        <v>0.342115</v>
      </c>
      <c r="R7" s="2">
        <v>0.39384400000000003</v>
      </c>
      <c r="S7" s="2">
        <v>0.44330199999999997</v>
      </c>
      <c r="T7" s="2">
        <v>0.367093</v>
      </c>
      <c r="U7" s="2">
        <v>0.50485100000000005</v>
      </c>
      <c r="V7" s="2">
        <v>0.52770700000000004</v>
      </c>
      <c r="W7" s="2">
        <v>0.602989</v>
      </c>
      <c r="X7" s="2">
        <v>0.37528800000000001</v>
      </c>
      <c r="Y7" s="2">
        <v>0.42814600000000003</v>
      </c>
      <c r="Z7" s="2">
        <v>0.469833</v>
      </c>
      <c r="AA7" s="2">
        <v>0.43242199999999997</v>
      </c>
      <c r="AB7" s="2">
        <v>0.33779100000000001</v>
      </c>
      <c r="AC7" s="2">
        <v>0.40659800000000001</v>
      </c>
      <c r="AD7" s="2">
        <v>0.397507</v>
      </c>
      <c r="AE7" s="2">
        <v>0.41100799999999998</v>
      </c>
      <c r="AF7" s="2">
        <v>0.44759700000000002</v>
      </c>
      <c r="AG7" s="2">
        <v>0.45211200000000001</v>
      </c>
      <c r="AH7" s="2">
        <v>0.41897600000000002</v>
      </c>
      <c r="AI7" s="2">
        <v>0.30879200000000001</v>
      </c>
      <c r="AJ7" s="2">
        <v>0.48661700000000002</v>
      </c>
      <c r="AK7" s="2">
        <v>0.41750999999999999</v>
      </c>
      <c r="AL7" s="2">
        <v>0.41856199999999999</v>
      </c>
      <c r="AM7" s="2">
        <v>0.41913099999999998</v>
      </c>
      <c r="AN7" s="2">
        <v>0.39806399999999997</v>
      </c>
      <c r="AO7" s="2">
        <v>0.54220000000000002</v>
      </c>
      <c r="AP7" s="2">
        <v>0.463167</v>
      </c>
      <c r="AQ7" s="2">
        <v>0.48626599999999998</v>
      </c>
      <c r="AR7" s="2">
        <v>0.46635399999999999</v>
      </c>
      <c r="AS7" s="2">
        <v>0.55406</v>
      </c>
      <c r="AT7" s="2">
        <v>0.5454</v>
      </c>
      <c r="AU7" s="2">
        <v>0.49404999999999999</v>
      </c>
      <c r="AV7" s="2">
        <v>0.57874800000000004</v>
      </c>
      <c r="AW7" s="2">
        <v>0.55663099999999999</v>
      </c>
      <c r="AX7" s="2">
        <v>0.49329800000000001</v>
      </c>
      <c r="AY7" s="2">
        <v>0.39464399999999999</v>
      </c>
      <c r="AZ7" s="2">
        <v>0.42443999999999998</v>
      </c>
      <c r="BA7" s="2">
        <v>0.46068399999999998</v>
      </c>
      <c r="BB7" s="2">
        <v>0.49210999999999999</v>
      </c>
      <c r="BC7" s="2">
        <v>0.48298999999999997</v>
      </c>
      <c r="BD7" s="2">
        <v>0.42801</v>
      </c>
      <c r="BE7" s="2">
        <v>0.54146300000000003</v>
      </c>
      <c r="BF7" s="2">
        <v>0.506548</v>
      </c>
      <c r="BG7" s="2">
        <v>0.42831799999999998</v>
      </c>
      <c r="BH7" s="2">
        <v>0.47609099999999999</v>
      </c>
      <c r="BI7" s="2">
        <v>0.59260299999999999</v>
      </c>
      <c r="BJ7" s="2">
        <v>0.47057300000000002</v>
      </c>
      <c r="BK7" s="2">
        <v>0.56220199999999998</v>
      </c>
      <c r="BL7" s="2">
        <v>0.60115499999999999</v>
      </c>
      <c r="BM7" s="2">
        <v>0.45834799999999998</v>
      </c>
      <c r="BN7" s="2">
        <v>0.39085999999999999</v>
      </c>
      <c r="BO7" s="2">
        <v>0.49838500000000002</v>
      </c>
      <c r="BP7" s="2">
        <v>0.47209299999999998</v>
      </c>
    </row>
    <row r="8" spans="1:84" x14ac:dyDescent="0.25">
      <c r="A8" s="4">
        <v>1967</v>
      </c>
      <c r="B8" s="2">
        <v>0.408362</v>
      </c>
      <c r="C8" s="2">
        <v>0.30594199999999999</v>
      </c>
      <c r="D8" s="2">
        <v>0.50080499999999994</v>
      </c>
      <c r="E8" s="2">
        <v>0.398588</v>
      </c>
      <c r="F8" s="2">
        <v>0.395679</v>
      </c>
      <c r="G8" s="2">
        <v>0.45234400000000002</v>
      </c>
      <c r="H8" s="2">
        <v>0.32073299999999999</v>
      </c>
      <c r="I8" s="2">
        <v>0.39954400000000001</v>
      </c>
      <c r="J8" s="2">
        <v>0.40578700000000001</v>
      </c>
      <c r="K8" s="2">
        <v>0.487238</v>
      </c>
      <c r="L8" s="2">
        <v>0.541713</v>
      </c>
      <c r="M8" s="2">
        <f t="shared" si="0"/>
        <v>0.41970318181818184</v>
      </c>
      <c r="O8" s="2">
        <v>0.488867</v>
      </c>
      <c r="P8" s="2">
        <v>0.66648499999999999</v>
      </c>
      <c r="Q8" s="2">
        <v>0.311946</v>
      </c>
      <c r="R8" s="2">
        <v>0.39765499999999998</v>
      </c>
      <c r="S8" s="2">
        <v>0.400864</v>
      </c>
      <c r="T8" s="2">
        <v>0.38005499999999998</v>
      </c>
      <c r="U8" s="2">
        <v>0.49512299999999998</v>
      </c>
      <c r="V8" s="2">
        <v>0.49626500000000001</v>
      </c>
      <c r="W8" s="2">
        <v>0.58403099999999997</v>
      </c>
      <c r="X8" s="2">
        <v>0.35091600000000001</v>
      </c>
      <c r="Y8" s="2">
        <v>0.37751699999999999</v>
      </c>
      <c r="Z8" s="2">
        <v>0.45142300000000002</v>
      </c>
      <c r="AA8" s="2">
        <v>0.403615</v>
      </c>
      <c r="AB8" s="2">
        <v>0.34453899999999998</v>
      </c>
      <c r="AC8" s="2">
        <v>0.36997000000000002</v>
      </c>
      <c r="AD8" s="2">
        <v>0.368205</v>
      </c>
      <c r="AE8" s="2">
        <v>0.43063899999999999</v>
      </c>
      <c r="AF8" s="2">
        <v>0.41527999999999998</v>
      </c>
      <c r="AG8" s="2">
        <v>0.42355799999999999</v>
      </c>
      <c r="AH8" s="2">
        <v>0.34337000000000001</v>
      </c>
      <c r="AI8" s="2">
        <v>0.35078100000000001</v>
      </c>
      <c r="AJ8" s="2">
        <v>0.46553099999999997</v>
      </c>
      <c r="AK8" s="2">
        <v>0.40116499999999999</v>
      </c>
      <c r="AL8" s="2">
        <v>0.45419100000000001</v>
      </c>
      <c r="AM8" s="2">
        <v>0.47798299999999999</v>
      </c>
      <c r="AN8" s="2">
        <v>0.38862400000000002</v>
      </c>
      <c r="AO8" s="2">
        <v>0.57901800000000003</v>
      </c>
      <c r="AP8" s="2">
        <v>0.47350100000000001</v>
      </c>
      <c r="AQ8" s="2">
        <v>0.494593</v>
      </c>
      <c r="AR8" s="2">
        <v>0.480402</v>
      </c>
      <c r="AS8" s="2">
        <v>0.52635100000000001</v>
      </c>
      <c r="AT8" s="2">
        <v>0.63971999999999996</v>
      </c>
      <c r="AU8" s="2">
        <v>0.50354600000000005</v>
      </c>
      <c r="AV8" s="2">
        <v>0.57626999999999995</v>
      </c>
      <c r="AW8" s="2">
        <v>0.56498700000000002</v>
      </c>
      <c r="AX8" s="2">
        <v>0.51079600000000003</v>
      </c>
      <c r="AY8" s="2">
        <v>0.42858400000000002</v>
      </c>
      <c r="AZ8" s="2">
        <v>0.496834</v>
      </c>
      <c r="BA8" s="2">
        <v>0.451409</v>
      </c>
      <c r="BB8" s="2">
        <v>0.5121</v>
      </c>
      <c r="BC8" s="2">
        <v>0.46888400000000002</v>
      </c>
      <c r="BD8" s="2">
        <v>0.44400099999999998</v>
      </c>
      <c r="BE8" s="2">
        <v>0.53016399999999997</v>
      </c>
      <c r="BF8" s="2">
        <v>0.50092300000000001</v>
      </c>
      <c r="BH8" s="2">
        <v>0.36129600000000001</v>
      </c>
      <c r="BI8" s="2">
        <v>0.604688</v>
      </c>
      <c r="BJ8" s="2">
        <v>0.48399300000000001</v>
      </c>
      <c r="BK8" s="2">
        <v>0.65103</v>
      </c>
      <c r="BL8" s="2">
        <v>0.58603899999999998</v>
      </c>
      <c r="BM8" s="2">
        <v>0.44409900000000002</v>
      </c>
      <c r="BN8" s="2">
        <v>0.37789600000000001</v>
      </c>
      <c r="BO8" s="2">
        <v>0.50903500000000002</v>
      </c>
      <c r="BP8" s="2">
        <v>0.493732</v>
      </c>
    </row>
    <row r="9" spans="1:84" x14ac:dyDescent="0.25">
      <c r="A9" s="4">
        <v>1968</v>
      </c>
      <c r="B9" s="2">
        <v>0.41662700000000003</v>
      </c>
      <c r="C9" s="2">
        <v>0.33026800000000001</v>
      </c>
      <c r="D9" s="2">
        <v>0.48903099999999999</v>
      </c>
      <c r="E9" s="2">
        <v>0.39719599999999999</v>
      </c>
      <c r="F9" s="2">
        <v>0.45757199999999998</v>
      </c>
      <c r="G9" s="2">
        <v>0.42848599999999998</v>
      </c>
      <c r="H9" s="2">
        <v>0.33005800000000002</v>
      </c>
      <c r="J9" s="2">
        <v>0.42929499999999998</v>
      </c>
      <c r="K9" s="2">
        <v>0.493114</v>
      </c>
      <c r="L9" s="2">
        <v>0.62621800000000005</v>
      </c>
      <c r="M9" s="2">
        <f t="shared" si="0"/>
        <v>0.43978650000000002</v>
      </c>
      <c r="O9" s="2">
        <v>0.48635600000000001</v>
      </c>
      <c r="P9" s="2">
        <v>0.68947700000000001</v>
      </c>
      <c r="Q9" s="2">
        <v>0.320266</v>
      </c>
      <c r="R9" s="2">
        <v>0.38374900000000001</v>
      </c>
      <c r="S9" s="2">
        <v>0.43112499999999998</v>
      </c>
      <c r="T9" s="2">
        <v>0.418877</v>
      </c>
      <c r="U9" s="2">
        <v>0.51710999999999996</v>
      </c>
      <c r="V9" s="2">
        <v>0.484512</v>
      </c>
      <c r="W9" s="2">
        <v>0.581793</v>
      </c>
      <c r="X9" s="2">
        <v>0.39384999999999998</v>
      </c>
      <c r="Y9" s="2">
        <v>0.35220800000000002</v>
      </c>
      <c r="Z9" s="2">
        <v>0.41105199999999997</v>
      </c>
      <c r="AA9" s="2">
        <v>0.40328000000000003</v>
      </c>
      <c r="AB9" s="2">
        <v>0.31243599999999999</v>
      </c>
      <c r="AC9" s="2">
        <v>0.36069600000000002</v>
      </c>
      <c r="AD9" s="2">
        <v>0.350665</v>
      </c>
      <c r="AF9" s="2">
        <v>0.39798699999999998</v>
      </c>
      <c r="AG9" s="2">
        <v>0.43371500000000002</v>
      </c>
      <c r="AH9" s="2">
        <v>0.39440599999999998</v>
      </c>
      <c r="AI9" s="2">
        <v>0.34332299999999999</v>
      </c>
      <c r="AJ9" s="2">
        <v>0.43008299999999999</v>
      </c>
      <c r="AK9" s="2">
        <v>0.36334</v>
      </c>
      <c r="AL9" s="2">
        <v>0.49430400000000002</v>
      </c>
      <c r="AM9" s="2">
        <v>0.46165800000000001</v>
      </c>
      <c r="AN9" s="2">
        <v>0.41594300000000001</v>
      </c>
      <c r="AO9" s="2">
        <v>0.56955100000000003</v>
      </c>
      <c r="AP9" s="2">
        <v>0.50834599999999996</v>
      </c>
      <c r="AQ9" s="2">
        <v>0.53696900000000003</v>
      </c>
      <c r="AR9" s="2">
        <v>0.49514999999999998</v>
      </c>
      <c r="AS9" s="2">
        <v>0.53595800000000005</v>
      </c>
      <c r="AT9" s="2">
        <v>0.57284500000000005</v>
      </c>
      <c r="AU9" s="2">
        <v>0.52279299999999995</v>
      </c>
      <c r="AV9" s="2">
        <v>0.56545699999999999</v>
      </c>
      <c r="AW9" s="2">
        <v>0.67056800000000005</v>
      </c>
      <c r="AX9" s="2">
        <v>0.51904499999999998</v>
      </c>
      <c r="AY9" s="2">
        <v>0.457619</v>
      </c>
      <c r="AZ9" s="2">
        <v>0.43437799999999999</v>
      </c>
      <c r="BA9" s="2">
        <v>0.47636200000000001</v>
      </c>
      <c r="BB9" s="2">
        <v>0.51697700000000002</v>
      </c>
      <c r="BC9" s="2">
        <v>0.46388000000000001</v>
      </c>
      <c r="BD9" s="2">
        <v>0.44089200000000001</v>
      </c>
      <c r="BE9" s="2">
        <v>0.59261900000000001</v>
      </c>
      <c r="BF9" s="2">
        <v>0.512853</v>
      </c>
      <c r="BI9" s="2">
        <v>0.58839600000000003</v>
      </c>
      <c r="BJ9" s="2">
        <v>0.53710199999999997</v>
      </c>
      <c r="BK9" s="2">
        <v>0.77000500000000005</v>
      </c>
      <c r="BL9" s="2">
        <v>0.57852099999999995</v>
      </c>
      <c r="BM9" s="2">
        <v>0.46647300000000003</v>
      </c>
      <c r="BN9" s="2">
        <v>0.38629799999999997</v>
      </c>
      <c r="BO9" s="2">
        <v>0.53225800000000001</v>
      </c>
      <c r="BP9" s="2">
        <v>0.53561099999999995</v>
      </c>
    </row>
    <row r="10" spans="1:84" x14ac:dyDescent="0.25">
      <c r="A10" s="4">
        <v>1969</v>
      </c>
      <c r="B10" s="2">
        <v>0.38927200000000001</v>
      </c>
      <c r="C10" s="2">
        <v>0.37120500000000001</v>
      </c>
      <c r="D10" s="2">
        <v>0.49687599999999998</v>
      </c>
      <c r="E10" s="2">
        <v>0.371531</v>
      </c>
      <c r="F10" s="2">
        <v>0.42102400000000001</v>
      </c>
      <c r="G10" s="2">
        <v>0.43958799999999998</v>
      </c>
      <c r="I10" s="2">
        <v>0.53827999999999998</v>
      </c>
      <c r="J10" s="2">
        <v>0.41682799999999998</v>
      </c>
      <c r="K10" s="2">
        <v>0.52007400000000004</v>
      </c>
      <c r="L10" s="2">
        <v>0.54288499999999995</v>
      </c>
      <c r="M10" s="2">
        <f t="shared" si="0"/>
        <v>0.4507563</v>
      </c>
      <c r="O10" s="2">
        <v>0.48127999999999999</v>
      </c>
      <c r="P10" s="2">
        <v>0.66177799999999998</v>
      </c>
      <c r="Q10" s="2">
        <v>0.36843300000000001</v>
      </c>
      <c r="R10" s="2">
        <v>0.41109499999999999</v>
      </c>
      <c r="S10" s="2">
        <v>0.40720400000000001</v>
      </c>
      <c r="T10" s="2">
        <v>0.35371799999999998</v>
      </c>
      <c r="U10" s="2">
        <v>0.53595400000000004</v>
      </c>
      <c r="V10" s="2">
        <v>0.510355</v>
      </c>
      <c r="W10" s="2">
        <v>0.56335100000000005</v>
      </c>
      <c r="X10" s="2">
        <v>0.38953900000000002</v>
      </c>
      <c r="Y10" s="2">
        <v>0.40427000000000002</v>
      </c>
      <c r="Z10" s="2">
        <v>0.42327900000000002</v>
      </c>
      <c r="AA10" s="2">
        <v>0.39118199999999997</v>
      </c>
      <c r="AB10" s="2">
        <v>0.34367900000000001</v>
      </c>
      <c r="AC10" s="2">
        <v>0.38634499999999999</v>
      </c>
      <c r="AD10" s="2">
        <v>0.32833299999999999</v>
      </c>
      <c r="AF10" s="2">
        <v>0.40946100000000002</v>
      </c>
      <c r="AG10" s="2">
        <v>0.40922700000000001</v>
      </c>
      <c r="AH10" s="2">
        <v>0.41314299999999998</v>
      </c>
      <c r="AI10" s="2">
        <v>0.37439899999999998</v>
      </c>
      <c r="AJ10" s="2">
        <v>0.41343200000000002</v>
      </c>
      <c r="AK10" s="2">
        <v>0.38239699999999999</v>
      </c>
      <c r="AM10" s="2">
        <v>0.48158200000000001</v>
      </c>
      <c r="AO10" s="2">
        <v>0.52723900000000001</v>
      </c>
      <c r="AP10" s="2">
        <v>0.47039900000000001</v>
      </c>
      <c r="AQ10" s="2">
        <v>0.49923499999999998</v>
      </c>
      <c r="AR10" s="2">
        <v>0.46989500000000001</v>
      </c>
      <c r="AS10" s="2">
        <v>0.53425299999999998</v>
      </c>
      <c r="AT10" s="2">
        <v>0.54572900000000002</v>
      </c>
      <c r="AU10" s="2">
        <v>0.54414600000000002</v>
      </c>
      <c r="AV10" s="2">
        <v>0.61100500000000002</v>
      </c>
      <c r="AW10" s="2">
        <v>0.54332899999999995</v>
      </c>
      <c r="AX10" s="2">
        <v>0.49541299999999999</v>
      </c>
      <c r="AY10" s="2">
        <v>0.45623799999999998</v>
      </c>
      <c r="AZ10" s="2">
        <v>0.48007300000000003</v>
      </c>
      <c r="BA10" s="2">
        <v>0.499054</v>
      </c>
      <c r="BB10" s="2">
        <v>0.50746899999999995</v>
      </c>
      <c r="BC10" s="2">
        <v>0.47102300000000003</v>
      </c>
      <c r="BD10" s="2">
        <v>0.42168</v>
      </c>
      <c r="BE10" s="2">
        <v>0.52977200000000002</v>
      </c>
      <c r="BF10" s="2">
        <v>0.45024599999999998</v>
      </c>
      <c r="BI10" s="2">
        <v>0.55817700000000003</v>
      </c>
      <c r="BJ10" s="2">
        <v>0.54567399999999999</v>
      </c>
      <c r="BK10" s="2">
        <v>0.56948699999999997</v>
      </c>
      <c r="BL10" s="2">
        <v>0.65034400000000003</v>
      </c>
      <c r="BM10" s="2">
        <v>0.49042999999999998</v>
      </c>
      <c r="BN10" s="2">
        <v>0.39991700000000002</v>
      </c>
      <c r="BO10" s="2">
        <v>0.49788500000000002</v>
      </c>
      <c r="BP10" s="2">
        <v>0.49518600000000002</v>
      </c>
    </row>
    <row r="11" spans="1:84" x14ac:dyDescent="0.25">
      <c r="A11" s="4">
        <v>1970</v>
      </c>
      <c r="B11" s="2">
        <v>0.417439</v>
      </c>
      <c r="C11" s="2">
        <v>0.36895800000000001</v>
      </c>
      <c r="D11" s="2">
        <v>0.48758000000000001</v>
      </c>
      <c r="E11" s="2">
        <v>0.37805299999999997</v>
      </c>
      <c r="F11" s="2">
        <v>0.44251699999999999</v>
      </c>
      <c r="G11" s="2">
        <v>0.42123300000000002</v>
      </c>
      <c r="I11" s="2">
        <v>0.44359599999999999</v>
      </c>
      <c r="J11" s="2">
        <v>0.46135599999999999</v>
      </c>
      <c r="K11" s="2">
        <v>0.54103400000000001</v>
      </c>
      <c r="L11" s="2">
        <v>0.58373200000000003</v>
      </c>
      <c r="M11" s="2">
        <f t="shared" si="0"/>
        <v>0.4545498</v>
      </c>
      <c r="O11" s="2">
        <v>0.48182999999999998</v>
      </c>
      <c r="P11" s="2">
        <v>0.65212199999999998</v>
      </c>
      <c r="Q11" s="2">
        <v>0.34021000000000001</v>
      </c>
      <c r="R11" s="2">
        <v>0.39755499999999999</v>
      </c>
      <c r="S11" s="2">
        <v>0.401891</v>
      </c>
      <c r="T11" s="2">
        <v>0.33578200000000002</v>
      </c>
      <c r="U11" s="2">
        <v>0.51596799999999998</v>
      </c>
      <c r="V11" s="2">
        <v>0.49974400000000002</v>
      </c>
      <c r="W11" s="2">
        <v>0.544354</v>
      </c>
      <c r="X11" s="2">
        <v>0.36723299999999998</v>
      </c>
      <c r="Y11" s="2">
        <v>0.42686000000000002</v>
      </c>
      <c r="Z11" s="2">
        <v>0.39930700000000002</v>
      </c>
      <c r="AA11" s="2">
        <v>0.408918</v>
      </c>
      <c r="AB11" s="2">
        <v>0.35348000000000002</v>
      </c>
      <c r="AC11" s="2">
        <v>0.33635999999999999</v>
      </c>
      <c r="AD11" s="2">
        <v>0.36120000000000002</v>
      </c>
      <c r="AF11" s="2">
        <v>0.43125599999999997</v>
      </c>
      <c r="AG11" s="2">
        <v>0.42792000000000002</v>
      </c>
      <c r="AH11" s="2">
        <v>0.38420300000000002</v>
      </c>
      <c r="AI11" s="2">
        <v>0.39901700000000001</v>
      </c>
      <c r="AJ11" s="2">
        <v>0.41387000000000002</v>
      </c>
      <c r="AK11" s="2">
        <v>0.434645</v>
      </c>
      <c r="AM11" s="2">
        <v>0.46507399999999999</v>
      </c>
      <c r="AN11" s="2">
        <v>0.39459699999999998</v>
      </c>
      <c r="AO11" s="2">
        <v>0.53039800000000004</v>
      </c>
      <c r="AP11" s="2">
        <v>0.46441900000000003</v>
      </c>
      <c r="AQ11" s="2">
        <v>0.51034800000000002</v>
      </c>
      <c r="AR11" s="2">
        <v>0.47755399999999998</v>
      </c>
      <c r="AS11" s="2">
        <v>0.53949000000000003</v>
      </c>
      <c r="AT11" s="2">
        <v>0.51810999999999996</v>
      </c>
      <c r="AU11" s="2">
        <v>0.52311399999999997</v>
      </c>
      <c r="AV11" s="2">
        <v>0.68328599999999995</v>
      </c>
      <c r="AW11" s="2">
        <v>0.54201600000000005</v>
      </c>
      <c r="AX11" s="2">
        <v>0.51744100000000004</v>
      </c>
      <c r="AY11" s="2">
        <v>0.51949599999999996</v>
      </c>
      <c r="AZ11" s="2">
        <v>0.528528</v>
      </c>
      <c r="BA11" s="2">
        <v>0.53930800000000001</v>
      </c>
      <c r="BB11" s="2">
        <v>0.51911300000000005</v>
      </c>
      <c r="BC11" s="2">
        <v>0.49778899999999998</v>
      </c>
      <c r="BD11" s="2">
        <v>0.47291699999999998</v>
      </c>
      <c r="BE11" s="2">
        <v>0.57050100000000004</v>
      </c>
      <c r="BF11" s="2">
        <v>0.479184</v>
      </c>
      <c r="BI11" s="2">
        <v>0.58998700000000004</v>
      </c>
      <c r="BJ11" s="2">
        <v>0.56815099999999996</v>
      </c>
      <c r="BK11" s="2">
        <v>0.57801400000000003</v>
      </c>
      <c r="BL11" s="2">
        <v>0.66610400000000003</v>
      </c>
      <c r="BM11" s="2">
        <v>0.53766800000000003</v>
      </c>
      <c r="BN11" s="2">
        <v>0.44785900000000001</v>
      </c>
      <c r="BO11" s="2">
        <v>0.52253400000000005</v>
      </c>
      <c r="BP11" s="2">
        <v>0.52742699999999998</v>
      </c>
      <c r="BU11" s="2">
        <v>0.34778700000000001</v>
      </c>
    </row>
    <row r="12" spans="1:84" x14ac:dyDescent="0.25">
      <c r="A12" s="4">
        <v>1971</v>
      </c>
      <c r="B12" s="2">
        <v>0.42288799999999999</v>
      </c>
      <c r="C12" s="2">
        <v>0.37539600000000001</v>
      </c>
      <c r="D12" s="2">
        <v>0.47761399999999998</v>
      </c>
      <c r="E12" s="2">
        <v>0.40045799999999998</v>
      </c>
      <c r="F12" s="2">
        <v>0.420103</v>
      </c>
      <c r="G12" s="2">
        <v>0.41806900000000002</v>
      </c>
      <c r="H12" s="2">
        <v>0.27062999999999998</v>
      </c>
      <c r="I12" s="2">
        <v>0.47179500000000002</v>
      </c>
      <c r="J12" s="2">
        <v>0.39431899999999998</v>
      </c>
      <c r="K12" s="2">
        <v>0.47207100000000002</v>
      </c>
      <c r="L12" s="2">
        <v>0.51483400000000001</v>
      </c>
      <c r="M12" s="2">
        <f t="shared" si="0"/>
        <v>0.42165245454545458</v>
      </c>
      <c r="O12" s="2">
        <v>0.50807800000000003</v>
      </c>
      <c r="P12" s="2">
        <v>0.675095</v>
      </c>
      <c r="Q12" s="2">
        <v>0.32984599999999997</v>
      </c>
      <c r="R12" s="2">
        <v>0.36848999999999998</v>
      </c>
      <c r="S12" s="2">
        <v>0.40522799999999998</v>
      </c>
      <c r="T12" s="2">
        <v>0.32918199999999997</v>
      </c>
      <c r="U12" s="2">
        <v>0.51336300000000001</v>
      </c>
      <c r="V12" s="2">
        <v>0.51006399999999996</v>
      </c>
      <c r="W12" s="2">
        <v>0.55117499999999997</v>
      </c>
      <c r="X12" s="2">
        <v>0.37690000000000001</v>
      </c>
      <c r="Y12" s="2">
        <v>0.42031400000000002</v>
      </c>
      <c r="Z12" s="2">
        <v>0.43439299999999997</v>
      </c>
      <c r="AA12" s="2">
        <v>0.431591</v>
      </c>
      <c r="AB12" s="2">
        <v>0.34706799999999999</v>
      </c>
      <c r="AC12" s="2">
        <v>0.37078499999999998</v>
      </c>
      <c r="AD12" s="2">
        <v>0.42034100000000002</v>
      </c>
      <c r="AF12" s="2">
        <v>0.42538999999999999</v>
      </c>
      <c r="AG12" s="2">
        <v>0.43973699999999999</v>
      </c>
      <c r="AH12" s="2">
        <v>0.45766200000000001</v>
      </c>
      <c r="AI12" s="2">
        <v>0.37710900000000003</v>
      </c>
      <c r="AJ12" s="2">
        <v>0.379996</v>
      </c>
      <c r="AK12" s="2">
        <v>0.37651299999999999</v>
      </c>
      <c r="AM12" s="2">
        <v>0.447934</v>
      </c>
      <c r="AN12" s="2">
        <v>0.34788200000000002</v>
      </c>
      <c r="AO12" s="2">
        <v>0.52758400000000005</v>
      </c>
      <c r="AP12" s="2">
        <v>0.48366300000000001</v>
      </c>
      <c r="AQ12" s="2">
        <v>0.49623099999999998</v>
      </c>
      <c r="AR12" s="2">
        <v>0.43304199999999998</v>
      </c>
      <c r="AS12" s="2">
        <v>0.52022100000000004</v>
      </c>
      <c r="AT12" s="2">
        <v>0.488929</v>
      </c>
      <c r="AU12" s="2">
        <v>0.507579</v>
      </c>
      <c r="AV12" s="2">
        <v>0.595808</v>
      </c>
      <c r="AW12" s="2">
        <v>0.51095599999999997</v>
      </c>
      <c r="AX12" s="2">
        <v>0.46787000000000001</v>
      </c>
      <c r="AY12" s="2">
        <v>0.447662</v>
      </c>
      <c r="AZ12" s="2">
        <v>0.46692</v>
      </c>
      <c r="BA12" s="2">
        <v>0.43331700000000001</v>
      </c>
      <c r="BB12" s="2">
        <v>0.46479900000000002</v>
      </c>
      <c r="BC12" s="2">
        <v>0.43326700000000001</v>
      </c>
      <c r="BD12" s="2">
        <v>0.39932000000000001</v>
      </c>
      <c r="BE12" s="2">
        <v>0.55247000000000002</v>
      </c>
      <c r="BF12" s="2">
        <v>0.49357600000000001</v>
      </c>
      <c r="BI12" s="2">
        <v>0.54843699999999995</v>
      </c>
      <c r="BJ12" s="2">
        <v>0.49969400000000003</v>
      </c>
      <c r="BK12" s="2">
        <v>0.55662</v>
      </c>
      <c r="BL12" s="2">
        <v>0.63785400000000003</v>
      </c>
      <c r="BM12" s="2">
        <v>0.45688299999999998</v>
      </c>
      <c r="BN12" s="2">
        <v>0.36236699999999999</v>
      </c>
      <c r="BO12" s="2">
        <v>0.43230000000000002</v>
      </c>
      <c r="BP12" s="2">
        <v>0.47673900000000002</v>
      </c>
      <c r="BU12" s="2">
        <v>0.35569099999999998</v>
      </c>
      <c r="BV12" s="2">
        <v>0.188109</v>
      </c>
    </row>
    <row r="13" spans="1:84" x14ac:dyDescent="0.25">
      <c r="A13" s="4">
        <v>1972</v>
      </c>
      <c r="B13" s="2">
        <v>0.42015200000000003</v>
      </c>
      <c r="C13" s="2">
        <v>0.39378600000000002</v>
      </c>
      <c r="D13" s="2">
        <v>0.46874199999999999</v>
      </c>
      <c r="E13" s="2">
        <v>0.41674099999999997</v>
      </c>
      <c r="F13" s="2">
        <v>0.44358300000000001</v>
      </c>
      <c r="G13" s="2">
        <v>0.433197</v>
      </c>
      <c r="H13" s="2">
        <v>0.25681599999999999</v>
      </c>
      <c r="I13" s="2">
        <v>0.45126300000000003</v>
      </c>
      <c r="J13" s="2">
        <v>0.53108299999999997</v>
      </c>
      <c r="K13" s="2">
        <v>0.55880700000000005</v>
      </c>
      <c r="L13" s="2">
        <v>0.55530100000000004</v>
      </c>
      <c r="M13" s="2">
        <f t="shared" si="0"/>
        <v>0.44813372727272721</v>
      </c>
      <c r="O13" s="2">
        <v>0.53443499999999999</v>
      </c>
      <c r="P13" s="2">
        <v>0.65223299999999995</v>
      </c>
      <c r="Q13" s="2">
        <v>0.35886800000000002</v>
      </c>
      <c r="R13" s="2">
        <v>0.41863600000000001</v>
      </c>
      <c r="S13" s="2">
        <v>0.43202099999999999</v>
      </c>
      <c r="T13" s="2">
        <v>0.36007699999999998</v>
      </c>
      <c r="U13" s="2">
        <v>0.52072300000000005</v>
      </c>
      <c r="V13" s="2">
        <v>0.54280600000000001</v>
      </c>
      <c r="W13" s="2">
        <v>0.53347699999999998</v>
      </c>
      <c r="X13" s="2">
        <v>0.38631900000000002</v>
      </c>
      <c r="Y13" s="2">
        <v>0.43750899999999998</v>
      </c>
      <c r="Z13" s="2">
        <v>0.427041</v>
      </c>
      <c r="AA13" s="2">
        <v>0.43220599999999998</v>
      </c>
      <c r="AB13" s="2">
        <v>0.35676099999999999</v>
      </c>
      <c r="AC13" s="2">
        <v>0.37446600000000002</v>
      </c>
      <c r="AD13" s="2">
        <v>0.41611199999999998</v>
      </c>
      <c r="AF13" s="2">
        <v>0.39757100000000001</v>
      </c>
      <c r="AG13" s="2">
        <v>0.45530799999999999</v>
      </c>
      <c r="AH13" s="2">
        <v>0.45039499999999999</v>
      </c>
      <c r="AI13" s="2">
        <v>0.396756</v>
      </c>
      <c r="AJ13" s="2">
        <v>0.434477</v>
      </c>
      <c r="AK13" s="2">
        <v>0.391013</v>
      </c>
      <c r="AL13" s="2">
        <v>0.36480200000000002</v>
      </c>
      <c r="AM13" s="2">
        <v>0.38700000000000001</v>
      </c>
      <c r="AN13" s="2">
        <v>0.37201400000000001</v>
      </c>
      <c r="AO13" s="2">
        <v>0.52443799999999996</v>
      </c>
      <c r="AP13" s="2">
        <v>0.45486900000000002</v>
      </c>
      <c r="AQ13" s="2">
        <v>0.48350799999999999</v>
      </c>
      <c r="AR13" s="2">
        <v>0.42866300000000002</v>
      </c>
      <c r="AS13" s="2">
        <v>0.53803199999999995</v>
      </c>
      <c r="AT13" s="2">
        <v>0.54596800000000001</v>
      </c>
      <c r="AU13" s="2">
        <v>0.54415100000000005</v>
      </c>
      <c r="AV13" s="2">
        <v>0.56640900000000005</v>
      </c>
      <c r="AW13" s="2">
        <v>0.55623100000000003</v>
      </c>
      <c r="AX13" s="2">
        <v>0.51417100000000004</v>
      </c>
      <c r="AY13" s="2">
        <v>0.49687700000000001</v>
      </c>
      <c r="AZ13" s="2">
        <v>0.54249199999999997</v>
      </c>
      <c r="BA13" s="2">
        <v>0.51066699999999998</v>
      </c>
      <c r="BB13" s="2">
        <v>0.52130200000000004</v>
      </c>
      <c r="BC13" s="2">
        <v>0.47942499999999999</v>
      </c>
      <c r="BD13" s="2">
        <v>0.472441</v>
      </c>
      <c r="BE13" s="2">
        <v>0.55119300000000004</v>
      </c>
      <c r="BF13" s="2">
        <v>0.52368000000000003</v>
      </c>
      <c r="BI13" s="2">
        <v>0.50922800000000001</v>
      </c>
      <c r="BJ13" s="2">
        <v>0.55040299999999998</v>
      </c>
      <c r="BK13" s="2">
        <v>0.61804499999999996</v>
      </c>
      <c r="BL13" s="2">
        <v>0.62719899999999995</v>
      </c>
      <c r="BM13" s="2">
        <v>0.54263700000000004</v>
      </c>
      <c r="BN13" s="2">
        <v>0.46403100000000003</v>
      </c>
      <c r="BO13" s="2">
        <v>0.54856899999999997</v>
      </c>
      <c r="BP13" s="2">
        <v>0.58751600000000004</v>
      </c>
      <c r="BU13" s="2">
        <v>0.35818499999999998</v>
      </c>
      <c r="BV13" s="2">
        <v>0.220887</v>
      </c>
    </row>
    <row r="14" spans="1:84" x14ac:dyDescent="0.25">
      <c r="A14" s="4">
        <v>1973</v>
      </c>
      <c r="B14" s="2">
        <v>0.38268000000000002</v>
      </c>
      <c r="C14" s="2">
        <v>0.36724099999999998</v>
      </c>
      <c r="D14" s="2">
        <v>0.46328599999999998</v>
      </c>
      <c r="E14" s="2">
        <v>0.38740200000000002</v>
      </c>
      <c r="F14" s="2">
        <v>0.45760699999999999</v>
      </c>
      <c r="G14" s="2">
        <v>0.46284199999999998</v>
      </c>
      <c r="H14" s="2">
        <v>0.27220100000000003</v>
      </c>
      <c r="I14" s="2">
        <v>0.54115400000000002</v>
      </c>
      <c r="J14" s="2">
        <v>0.584893</v>
      </c>
      <c r="K14" s="2">
        <v>0.557311</v>
      </c>
      <c r="L14" s="2">
        <v>0.60106999999999999</v>
      </c>
      <c r="M14" s="2">
        <f t="shared" si="0"/>
        <v>0.4616079090909091</v>
      </c>
      <c r="O14" s="2">
        <v>0.53684200000000004</v>
      </c>
      <c r="P14" s="2">
        <v>0.62843700000000002</v>
      </c>
      <c r="Q14" s="2">
        <v>0.33653499999999997</v>
      </c>
      <c r="R14" s="2">
        <v>0.38690200000000002</v>
      </c>
      <c r="S14" s="2">
        <v>0.40743299999999999</v>
      </c>
      <c r="T14" s="2">
        <v>0.35330400000000001</v>
      </c>
      <c r="U14" s="2">
        <v>0.49730799999999997</v>
      </c>
      <c r="V14" s="2">
        <v>0.49177599999999999</v>
      </c>
      <c r="W14" s="2">
        <v>0.53497499999999998</v>
      </c>
      <c r="X14" s="2">
        <v>0.36430800000000002</v>
      </c>
      <c r="Y14" s="2">
        <v>0.39480199999999999</v>
      </c>
      <c r="Z14" s="2">
        <v>0.45561600000000002</v>
      </c>
      <c r="AA14" s="2">
        <v>0.42462899999999998</v>
      </c>
      <c r="AB14" s="2">
        <v>0.35253800000000002</v>
      </c>
      <c r="AC14" s="2">
        <v>0.41033199999999997</v>
      </c>
      <c r="AD14" s="2">
        <v>0.44292500000000001</v>
      </c>
      <c r="AE14" s="2">
        <v>0.43480600000000003</v>
      </c>
      <c r="AF14" s="2">
        <v>0.42799900000000002</v>
      </c>
      <c r="AG14" s="2">
        <v>0.47538200000000003</v>
      </c>
      <c r="AH14" s="2">
        <v>0.47842499999999999</v>
      </c>
      <c r="AI14" s="2">
        <v>0.40597299999999997</v>
      </c>
      <c r="AJ14" s="2">
        <v>0.44378099999999998</v>
      </c>
      <c r="AK14" s="2">
        <v>0.41517300000000001</v>
      </c>
      <c r="AL14" s="2">
        <v>0.39312900000000001</v>
      </c>
      <c r="AM14" s="2">
        <v>0.35970400000000002</v>
      </c>
      <c r="AN14" s="2">
        <v>0.37953500000000001</v>
      </c>
      <c r="AO14" s="2">
        <v>0.50750399999999996</v>
      </c>
      <c r="AP14" s="2">
        <v>0.47960700000000001</v>
      </c>
      <c r="AQ14" s="2">
        <v>0.47987000000000002</v>
      </c>
      <c r="AR14" s="2">
        <v>0.48469099999999998</v>
      </c>
      <c r="AS14" s="2">
        <v>0.53344899999999995</v>
      </c>
      <c r="AT14" s="2">
        <v>0.51395900000000005</v>
      </c>
      <c r="AU14" s="2">
        <v>0.59307799999999999</v>
      </c>
      <c r="AV14" s="2">
        <v>0.575708</v>
      </c>
      <c r="AW14" s="2">
        <v>0.59760199999999997</v>
      </c>
      <c r="AX14" s="2">
        <v>0.53408100000000003</v>
      </c>
      <c r="AY14" s="2">
        <v>0.45455099999999998</v>
      </c>
      <c r="AZ14" s="2">
        <v>0.52351800000000004</v>
      </c>
      <c r="BA14" s="2">
        <v>0.48462899999999998</v>
      </c>
      <c r="BB14" s="2">
        <v>0.51577499999999998</v>
      </c>
      <c r="BC14" s="2">
        <v>0.54604699999999995</v>
      </c>
      <c r="BD14" s="2">
        <v>0.56744000000000006</v>
      </c>
      <c r="BE14" s="2">
        <v>0.583318</v>
      </c>
      <c r="BF14" s="2">
        <v>0.50744699999999998</v>
      </c>
      <c r="BI14" s="2">
        <v>0.54573400000000005</v>
      </c>
      <c r="BJ14" s="2">
        <v>0.52742</v>
      </c>
      <c r="BK14" s="2">
        <v>0.59176799999999996</v>
      </c>
      <c r="BL14" s="2">
        <v>0.63915699999999998</v>
      </c>
      <c r="BM14" s="2">
        <v>0.52625200000000005</v>
      </c>
      <c r="BN14" s="2">
        <v>0.47288200000000002</v>
      </c>
      <c r="BO14" s="2">
        <v>0.57824699999999996</v>
      </c>
      <c r="BP14" s="2">
        <v>0.62151599999999996</v>
      </c>
      <c r="BU14" s="2">
        <v>0.37394899999999998</v>
      </c>
      <c r="BV14" s="2">
        <v>0.228077</v>
      </c>
      <c r="BW14" s="2">
        <v>0.47593600000000003</v>
      </c>
      <c r="BX14" s="2">
        <v>0.59601700000000002</v>
      </c>
    </row>
    <row r="15" spans="1:84" x14ac:dyDescent="0.25">
      <c r="A15" s="4">
        <v>1974</v>
      </c>
      <c r="B15" s="2">
        <v>0.40005499999999999</v>
      </c>
      <c r="C15" s="2">
        <v>0.36805199999999999</v>
      </c>
      <c r="D15" s="2">
        <v>0.475989</v>
      </c>
      <c r="E15" s="2">
        <v>0.40241100000000002</v>
      </c>
      <c r="F15" s="2">
        <v>0.45896900000000002</v>
      </c>
      <c r="G15" s="2">
        <v>0.44552700000000001</v>
      </c>
      <c r="H15" s="2">
        <v>0.27137499999999998</v>
      </c>
      <c r="I15" s="2">
        <v>0.42605700000000002</v>
      </c>
      <c r="J15" s="2">
        <v>0.48767300000000002</v>
      </c>
      <c r="K15" s="2">
        <v>0.51385099999999995</v>
      </c>
      <c r="L15" s="2">
        <v>0.56020300000000001</v>
      </c>
      <c r="M15" s="2">
        <f t="shared" si="0"/>
        <v>0.43728745454545453</v>
      </c>
      <c r="O15" s="2">
        <v>0.52939800000000004</v>
      </c>
      <c r="P15" s="2">
        <v>0.67213599999999996</v>
      </c>
      <c r="Q15" s="2">
        <v>0.32251999999999997</v>
      </c>
      <c r="R15" s="2">
        <v>0.39427699999999999</v>
      </c>
      <c r="S15" s="2">
        <v>0.425709</v>
      </c>
      <c r="T15" s="2">
        <v>0.35455599999999998</v>
      </c>
      <c r="U15" s="2">
        <v>0.51068000000000002</v>
      </c>
      <c r="V15" s="2">
        <v>0.48366199999999998</v>
      </c>
      <c r="W15" s="2">
        <v>0.57604200000000005</v>
      </c>
      <c r="X15" s="2">
        <v>0.37035600000000002</v>
      </c>
      <c r="Y15" s="2">
        <v>0.40202199999999999</v>
      </c>
      <c r="Z15" s="2">
        <v>0.45455299999999998</v>
      </c>
      <c r="AA15" s="2">
        <v>0.442548</v>
      </c>
      <c r="AB15" s="2">
        <v>0.34988200000000003</v>
      </c>
      <c r="AC15" s="2">
        <v>0.37949699999999997</v>
      </c>
      <c r="AD15" s="2">
        <v>0.39913599999999999</v>
      </c>
      <c r="AE15" s="2">
        <v>0.41555300000000001</v>
      </c>
      <c r="AF15" s="2">
        <v>0.40676600000000002</v>
      </c>
      <c r="AG15" s="2">
        <v>0.48757699999999998</v>
      </c>
      <c r="AH15" s="2">
        <v>0.41406799999999999</v>
      </c>
      <c r="AI15" s="2">
        <v>0.38930799999999999</v>
      </c>
      <c r="AJ15" s="2">
        <v>0.40933000000000003</v>
      </c>
      <c r="AK15" s="2">
        <v>0.38666600000000001</v>
      </c>
      <c r="AL15" s="2">
        <v>0.40943299999999999</v>
      </c>
      <c r="AN15" s="2">
        <v>0.41694599999999998</v>
      </c>
      <c r="AO15" s="2">
        <v>0.54605999999999999</v>
      </c>
      <c r="AP15" s="2">
        <v>0.46942299999999998</v>
      </c>
      <c r="AQ15" s="2">
        <v>0.53172399999999997</v>
      </c>
      <c r="AR15" s="2">
        <v>0.469134</v>
      </c>
      <c r="AS15" s="2">
        <v>0.54347500000000004</v>
      </c>
      <c r="AT15" s="2">
        <v>0.60926199999999997</v>
      </c>
      <c r="AU15" s="2">
        <v>0.57716000000000001</v>
      </c>
      <c r="AV15" s="2">
        <v>0.635656</v>
      </c>
      <c r="AW15" s="2">
        <v>0.55956300000000003</v>
      </c>
      <c r="AX15" s="2">
        <v>0.48195399999999999</v>
      </c>
      <c r="AY15" s="2">
        <v>0.45827000000000001</v>
      </c>
      <c r="AZ15" s="2">
        <v>0.455874</v>
      </c>
      <c r="BA15" s="2">
        <v>0.48269000000000001</v>
      </c>
      <c r="BB15" s="2">
        <v>0.51141700000000001</v>
      </c>
      <c r="BC15" s="2">
        <v>0.50507400000000002</v>
      </c>
      <c r="BD15" s="2">
        <v>0.49237799999999998</v>
      </c>
      <c r="BE15" s="2">
        <v>0.56410800000000005</v>
      </c>
      <c r="BF15" s="2">
        <v>0.49653999999999998</v>
      </c>
      <c r="BI15" s="2">
        <v>0.55925100000000005</v>
      </c>
      <c r="BJ15" s="2">
        <v>0.51256100000000004</v>
      </c>
      <c r="BK15" s="2">
        <v>0.64797199999999999</v>
      </c>
      <c r="BL15" s="2">
        <v>0.67688400000000004</v>
      </c>
      <c r="BM15" s="2">
        <v>0.52003200000000005</v>
      </c>
      <c r="BN15" s="2">
        <v>0.48345500000000002</v>
      </c>
      <c r="BO15" s="2">
        <v>0.52832000000000001</v>
      </c>
      <c r="BP15" s="2">
        <v>0.62389499999999998</v>
      </c>
      <c r="BU15" s="2">
        <v>0.33199800000000002</v>
      </c>
      <c r="BV15" s="2">
        <v>0.21918599999999999</v>
      </c>
      <c r="BW15" s="2">
        <v>0.58307600000000004</v>
      </c>
      <c r="BX15" s="2">
        <v>0.67138500000000001</v>
      </c>
    </row>
    <row r="16" spans="1:84" x14ac:dyDescent="0.25">
      <c r="A16" s="4">
        <v>1975</v>
      </c>
      <c r="B16" s="2">
        <v>0.422622</v>
      </c>
      <c r="C16" s="2">
        <v>0.38294099999999998</v>
      </c>
      <c r="D16" s="2">
        <v>0.49040499999999998</v>
      </c>
      <c r="E16" s="2">
        <v>0.407605</v>
      </c>
      <c r="F16" s="2">
        <v>0.422319</v>
      </c>
      <c r="G16" s="2">
        <v>0.44671899999999998</v>
      </c>
      <c r="H16" s="2">
        <v>0.30035400000000001</v>
      </c>
      <c r="I16" s="2">
        <v>0.381465</v>
      </c>
      <c r="J16" s="2">
        <v>0.54672399999999999</v>
      </c>
      <c r="K16" s="2">
        <v>0.50948300000000002</v>
      </c>
      <c r="L16" s="2">
        <v>0.62557399999999996</v>
      </c>
      <c r="M16" s="2">
        <f t="shared" si="0"/>
        <v>0.44874645454545453</v>
      </c>
      <c r="O16" s="2">
        <v>0.55339700000000003</v>
      </c>
      <c r="P16" s="2">
        <v>0.69302299999999994</v>
      </c>
      <c r="Q16" s="2">
        <v>0.36000300000000002</v>
      </c>
      <c r="R16" s="2">
        <v>0.36357800000000001</v>
      </c>
      <c r="S16" s="2">
        <v>0.383627</v>
      </c>
      <c r="T16" s="2">
        <v>0.36597000000000002</v>
      </c>
      <c r="U16" s="2">
        <v>0.51639000000000002</v>
      </c>
      <c r="V16" s="2">
        <v>0.51284300000000005</v>
      </c>
      <c r="W16" s="2">
        <v>0.55537400000000003</v>
      </c>
      <c r="X16" s="2">
        <v>0.37410599999999999</v>
      </c>
      <c r="Y16" s="2">
        <v>0.42957299999999998</v>
      </c>
      <c r="Z16" s="2">
        <v>0.48410500000000001</v>
      </c>
      <c r="AA16" s="2">
        <v>0.46618300000000001</v>
      </c>
      <c r="AB16" s="2">
        <v>0.36202299999999998</v>
      </c>
      <c r="AC16" s="2">
        <v>0.40103699999999998</v>
      </c>
      <c r="AD16" s="2">
        <v>0.432064</v>
      </c>
      <c r="AE16" s="2">
        <v>0.45788600000000002</v>
      </c>
      <c r="AF16" s="2">
        <v>0.44979599999999997</v>
      </c>
      <c r="AG16" s="2">
        <v>0.49665999999999999</v>
      </c>
      <c r="AH16" s="2">
        <v>0.40210499999999999</v>
      </c>
      <c r="AI16" s="2">
        <v>0.41233300000000001</v>
      </c>
      <c r="AJ16" s="2">
        <v>0.41589900000000002</v>
      </c>
      <c r="AK16" s="2">
        <v>0.41361300000000001</v>
      </c>
      <c r="AL16" s="2">
        <v>0.36999300000000002</v>
      </c>
      <c r="AN16" s="2">
        <v>0.43172899999999997</v>
      </c>
      <c r="AO16" s="2">
        <v>0.57889100000000004</v>
      </c>
      <c r="AP16" s="2">
        <v>0.46176</v>
      </c>
      <c r="AQ16" s="2">
        <v>0.54262500000000002</v>
      </c>
      <c r="AR16" s="2">
        <v>0.48040699999999997</v>
      </c>
      <c r="AS16" s="2">
        <v>0.57752199999999998</v>
      </c>
      <c r="AT16" s="2">
        <v>0.58692299999999997</v>
      </c>
      <c r="AU16" s="2">
        <v>0.59563100000000002</v>
      </c>
      <c r="AV16" s="2">
        <v>0.60680599999999996</v>
      </c>
      <c r="AW16" s="2">
        <v>0.58244300000000004</v>
      </c>
      <c r="AX16" s="2">
        <v>0.51993199999999995</v>
      </c>
      <c r="AY16" s="2">
        <v>0.55643799999999999</v>
      </c>
      <c r="AZ16" s="2">
        <v>0.50496799999999997</v>
      </c>
      <c r="BA16" s="2">
        <v>0.52073400000000003</v>
      </c>
      <c r="BB16" s="2">
        <v>0.54241300000000003</v>
      </c>
      <c r="BC16" s="2">
        <v>0.53882799999999997</v>
      </c>
      <c r="BD16" s="2">
        <v>0.54049400000000003</v>
      </c>
      <c r="BE16" s="2">
        <v>0.57286099999999995</v>
      </c>
      <c r="BF16" s="2">
        <v>0.47996299999999997</v>
      </c>
      <c r="BI16" s="2">
        <v>0.53851400000000005</v>
      </c>
      <c r="BJ16" s="2">
        <v>0.56152000000000002</v>
      </c>
      <c r="BK16" s="2">
        <v>0.63636499999999996</v>
      </c>
      <c r="BL16" s="2">
        <v>0.67486599999999997</v>
      </c>
      <c r="BM16" s="2">
        <v>0.54277500000000001</v>
      </c>
      <c r="BN16" s="2">
        <v>0.48635</v>
      </c>
      <c r="BO16" s="2">
        <v>0.55925899999999995</v>
      </c>
      <c r="BP16" s="2">
        <v>0.656995</v>
      </c>
      <c r="BU16" s="2">
        <v>0.33377499999999999</v>
      </c>
      <c r="BV16" s="2">
        <v>0.212114</v>
      </c>
      <c r="BW16" s="2">
        <v>0.569967</v>
      </c>
      <c r="BX16" s="2">
        <v>0.69391800000000003</v>
      </c>
    </row>
    <row r="17" spans="1:79" x14ac:dyDescent="0.25">
      <c r="A17" s="4">
        <v>1976</v>
      </c>
      <c r="B17" s="2">
        <v>0.45166699999999999</v>
      </c>
      <c r="C17" s="2">
        <v>0.36827900000000002</v>
      </c>
      <c r="D17" s="2">
        <v>0.48114600000000002</v>
      </c>
      <c r="E17" s="2">
        <v>0.39282499999999998</v>
      </c>
      <c r="F17" s="2">
        <v>0.455681</v>
      </c>
      <c r="G17" s="2">
        <v>0.47453699999999999</v>
      </c>
      <c r="H17" s="2">
        <v>0.30165199999999998</v>
      </c>
      <c r="I17" s="2">
        <v>0.40920200000000001</v>
      </c>
      <c r="J17" s="2">
        <v>0.52137299999999998</v>
      </c>
      <c r="K17" s="2">
        <v>0.50083800000000001</v>
      </c>
      <c r="L17" s="2">
        <v>0.67037899999999995</v>
      </c>
      <c r="M17" s="2">
        <f t="shared" si="0"/>
        <v>0.4570526363636363</v>
      </c>
      <c r="O17" s="2">
        <v>0.549126</v>
      </c>
      <c r="P17" s="2">
        <v>0.68334600000000001</v>
      </c>
      <c r="Q17" s="2">
        <v>0.362118</v>
      </c>
      <c r="R17" s="2">
        <v>0.37173800000000001</v>
      </c>
      <c r="S17" s="2">
        <v>0.34907199999999999</v>
      </c>
      <c r="T17" s="2">
        <v>0.369446</v>
      </c>
      <c r="U17" s="2">
        <v>0.50542799999999999</v>
      </c>
      <c r="V17" s="2">
        <v>0.54930999999999996</v>
      </c>
      <c r="W17" s="2">
        <v>0.567882</v>
      </c>
      <c r="X17" s="2">
        <v>0.33035199999999998</v>
      </c>
      <c r="Y17" s="2">
        <v>0.40758499999999998</v>
      </c>
      <c r="Z17" s="2">
        <v>0.481375</v>
      </c>
      <c r="AA17" s="2">
        <v>0.44470700000000002</v>
      </c>
      <c r="AB17" s="2">
        <v>0.37689099999999998</v>
      </c>
      <c r="AC17" s="2">
        <v>0.41940899999999998</v>
      </c>
      <c r="AD17" s="2">
        <v>0.37917099999999998</v>
      </c>
      <c r="AE17" s="2">
        <v>0.44111499999999998</v>
      </c>
      <c r="AF17" s="2">
        <v>0.46781899999999998</v>
      </c>
      <c r="AG17" s="2">
        <v>0.499029</v>
      </c>
      <c r="AH17" s="2">
        <v>0.43872499999999998</v>
      </c>
      <c r="AI17" s="2">
        <v>0.42968699999999999</v>
      </c>
      <c r="AJ17" s="2">
        <v>0.46074799999999999</v>
      </c>
      <c r="AK17" s="2">
        <v>0.40530500000000003</v>
      </c>
      <c r="AL17" s="2">
        <v>0.40682400000000002</v>
      </c>
      <c r="AN17" s="2">
        <v>0.41347200000000001</v>
      </c>
      <c r="AO17" s="2">
        <v>0.52216799999999997</v>
      </c>
      <c r="AP17" s="2">
        <v>0.45535399999999998</v>
      </c>
      <c r="AQ17" s="2">
        <v>0.52028399999999997</v>
      </c>
      <c r="AR17" s="2">
        <v>0.49215300000000001</v>
      </c>
      <c r="AS17" s="2">
        <v>0.562913</v>
      </c>
      <c r="AT17" s="2">
        <v>0.62854600000000005</v>
      </c>
      <c r="AU17" s="2">
        <v>0.61014199999999996</v>
      </c>
      <c r="AV17" s="2">
        <v>0.63973599999999997</v>
      </c>
      <c r="AW17" s="2">
        <v>0.55777600000000005</v>
      </c>
      <c r="AX17" s="2">
        <v>0.48238900000000001</v>
      </c>
      <c r="AY17" s="2">
        <v>0.50412199999999996</v>
      </c>
      <c r="AZ17" s="2">
        <v>0.499529</v>
      </c>
      <c r="BA17" s="2">
        <v>0.52885800000000005</v>
      </c>
      <c r="BB17" s="2">
        <v>0.50939100000000004</v>
      </c>
      <c r="BC17" s="2">
        <v>0.50875000000000004</v>
      </c>
      <c r="BD17" s="2">
        <v>0.51208900000000002</v>
      </c>
      <c r="BE17" s="2">
        <v>0.58779300000000001</v>
      </c>
      <c r="BF17" s="2">
        <v>0.46712399999999998</v>
      </c>
      <c r="BI17" s="2">
        <v>0.55652999999999997</v>
      </c>
      <c r="BJ17" s="2">
        <v>0.51120900000000002</v>
      </c>
      <c r="BK17" s="2">
        <v>0.62821000000000005</v>
      </c>
      <c r="BL17" s="2">
        <v>0.72368900000000003</v>
      </c>
      <c r="BM17" s="2">
        <v>0.51646300000000001</v>
      </c>
      <c r="BN17" s="2">
        <v>0.48715199999999997</v>
      </c>
      <c r="BO17" s="2">
        <v>0.55300800000000006</v>
      </c>
      <c r="BP17" s="2">
        <v>0.57315499999999997</v>
      </c>
      <c r="BU17" s="2">
        <v>0.35613800000000001</v>
      </c>
      <c r="BV17" s="2">
        <v>0.21154999999999999</v>
      </c>
      <c r="BW17" s="2">
        <v>0.57807399999999998</v>
      </c>
      <c r="BX17" s="2">
        <v>0.67037800000000003</v>
      </c>
    </row>
    <row r="18" spans="1:79" x14ac:dyDescent="0.25">
      <c r="A18" s="4">
        <v>1977</v>
      </c>
      <c r="B18" s="2">
        <v>0.45335799999999998</v>
      </c>
      <c r="C18" s="2">
        <v>0.38145400000000002</v>
      </c>
      <c r="D18" s="2">
        <v>0.48879400000000001</v>
      </c>
      <c r="E18" s="2">
        <v>0.39482</v>
      </c>
      <c r="F18" s="2">
        <v>0.42234100000000002</v>
      </c>
      <c r="G18" s="2">
        <v>0.41766300000000001</v>
      </c>
      <c r="H18" s="2">
        <v>0.32924100000000001</v>
      </c>
      <c r="I18" s="2">
        <v>0.48317399999999999</v>
      </c>
      <c r="J18" s="2">
        <v>0.50291600000000003</v>
      </c>
      <c r="K18" s="2">
        <v>0.53354800000000002</v>
      </c>
      <c r="L18" s="2">
        <v>0.55634099999999997</v>
      </c>
      <c r="M18" s="2">
        <f t="shared" si="0"/>
        <v>0.45124090909090903</v>
      </c>
      <c r="O18" s="2">
        <v>0.54139899999999996</v>
      </c>
      <c r="P18" s="2">
        <v>0.68872999999999995</v>
      </c>
      <c r="Q18" s="2">
        <v>0.325042</v>
      </c>
      <c r="R18" s="2">
        <v>0.35311599999999999</v>
      </c>
      <c r="S18" s="2">
        <v>0.34479599999999999</v>
      </c>
      <c r="T18" s="2">
        <v>0.34370099999999998</v>
      </c>
      <c r="U18" s="2">
        <v>0.52615500000000004</v>
      </c>
      <c r="V18" s="2">
        <v>0.53677900000000001</v>
      </c>
      <c r="W18" s="2">
        <v>0.57508800000000004</v>
      </c>
      <c r="X18" s="2">
        <v>0.32990900000000001</v>
      </c>
      <c r="Y18" s="2">
        <v>0.415912</v>
      </c>
      <c r="Z18" s="2">
        <v>0.48722399999999999</v>
      </c>
      <c r="AA18" s="2">
        <v>0.433639</v>
      </c>
      <c r="AB18" s="2">
        <v>0.33343099999999998</v>
      </c>
      <c r="AC18" s="2">
        <v>0.420875</v>
      </c>
      <c r="AD18" s="2">
        <v>0.37491000000000002</v>
      </c>
      <c r="AE18" s="2">
        <v>0.43151</v>
      </c>
      <c r="AF18" s="2">
        <v>0.471308</v>
      </c>
      <c r="AG18" s="2">
        <v>0.50009499999999996</v>
      </c>
      <c r="AH18" s="2">
        <v>0.44527899999999998</v>
      </c>
      <c r="AI18" s="2">
        <v>0.40411599999999998</v>
      </c>
      <c r="AJ18" s="2">
        <v>0.47338799999999998</v>
      </c>
      <c r="AK18" s="2">
        <v>0.41285699999999997</v>
      </c>
      <c r="AL18" s="2">
        <v>0.44166899999999998</v>
      </c>
      <c r="AN18" s="2">
        <v>0.42469400000000002</v>
      </c>
      <c r="AO18" s="2">
        <v>0.59036699999999998</v>
      </c>
      <c r="AP18" s="2">
        <v>0.473408</v>
      </c>
      <c r="AQ18" s="2">
        <v>0.52264200000000005</v>
      </c>
      <c r="AR18" s="2">
        <v>0.46076400000000001</v>
      </c>
      <c r="AS18" s="2">
        <v>0.47689500000000001</v>
      </c>
      <c r="AT18" s="2">
        <v>0.59592500000000004</v>
      </c>
      <c r="AU18" s="2">
        <v>0.60065299999999999</v>
      </c>
      <c r="AV18" s="2">
        <v>0.60150400000000004</v>
      </c>
      <c r="AW18" s="2">
        <v>0.57696800000000004</v>
      </c>
      <c r="AX18" s="2">
        <v>0.54182699999999995</v>
      </c>
      <c r="AY18" s="2">
        <v>0.52689699999999995</v>
      </c>
      <c r="AZ18" s="2">
        <v>0.50609700000000002</v>
      </c>
      <c r="BA18" s="2">
        <v>0.56666000000000005</v>
      </c>
      <c r="BB18" s="2">
        <v>0.54909699999999995</v>
      </c>
      <c r="BC18" s="2">
        <v>0.49827500000000002</v>
      </c>
      <c r="BD18" s="2">
        <v>0.51165799999999995</v>
      </c>
      <c r="BE18" s="2">
        <v>0.56838</v>
      </c>
      <c r="BF18" s="2">
        <v>0.43125599999999997</v>
      </c>
      <c r="BI18" s="2">
        <v>0.60503399999999996</v>
      </c>
      <c r="BJ18" s="2">
        <v>0.56267599999999995</v>
      </c>
      <c r="BK18" s="2">
        <v>0.61214199999999996</v>
      </c>
      <c r="BL18" s="2">
        <v>0.68104900000000002</v>
      </c>
      <c r="BM18" s="2">
        <v>0.53541899999999998</v>
      </c>
      <c r="BN18" s="2">
        <v>0.52009499999999997</v>
      </c>
      <c r="BO18" s="2">
        <v>0.56035000000000001</v>
      </c>
      <c r="BP18" s="2">
        <v>0.57623800000000003</v>
      </c>
      <c r="BU18" s="2">
        <v>0.34904000000000002</v>
      </c>
      <c r="BV18" s="2">
        <v>0.267295</v>
      </c>
      <c r="BW18" s="2">
        <v>0.57477500000000004</v>
      </c>
      <c r="BX18" s="2">
        <v>0.63924400000000003</v>
      </c>
    </row>
    <row r="19" spans="1:79" x14ac:dyDescent="0.25">
      <c r="A19" s="4">
        <v>1978</v>
      </c>
      <c r="B19" s="2">
        <v>0.42482199999999998</v>
      </c>
      <c r="C19" s="2">
        <v>0.34586499999999998</v>
      </c>
      <c r="D19" s="2">
        <v>0.50707199999999997</v>
      </c>
      <c r="E19" s="2">
        <v>0.367234</v>
      </c>
      <c r="F19" s="2">
        <v>0.39364100000000002</v>
      </c>
      <c r="G19" s="2">
        <v>0.45208300000000001</v>
      </c>
      <c r="H19" s="2">
        <v>0.309311</v>
      </c>
      <c r="I19" s="2">
        <v>0.44668999999999998</v>
      </c>
      <c r="J19" s="2">
        <v>0.50517900000000004</v>
      </c>
      <c r="K19" s="2">
        <v>0.48208899999999999</v>
      </c>
      <c r="L19" s="2">
        <v>0.56980699999999995</v>
      </c>
      <c r="M19" s="2">
        <f t="shared" si="0"/>
        <v>0.43670845454545454</v>
      </c>
      <c r="O19" s="2">
        <v>0.52292700000000003</v>
      </c>
      <c r="P19" s="2">
        <v>0.67308999999999997</v>
      </c>
      <c r="Q19" s="2">
        <v>0.33387800000000001</v>
      </c>
      <c r="R19" s="2">
        <v>0.36621300000000001</v>
      </c>
      <c r="S19" s="2">
        <v>0.38952100000000001</v>
      </c>
      <c r="T19" s="2">
        <v>0.32810299999999998</v>
      </c>
      <c r="U19" s="2">
        <v>0.53153099999999998</v>
      </c>
      <c r="V19" s="2">
        <v>0.54792799999999997</v>
      </c>
      <c r="W19" s="2">
        <v>0.57559499999999997</v>
      </c>
      <c r="X19" s="2">
        <v>0.33235599999999998</v>
      </c>
      <c r="Y19" s="2">
        <v>0.40048600000000001</v>
      </c>
      <c r="Z19" s="2">
        <v>0.47138099999999999</v>
      </c>
      <c r="AA19" s="2">
        <v>0.43145899999999998</v>
      </c>
      <c r="AB19" s="2">
        <v>0.32358300000000001</v>
      </c>
      <c r="AC19" s="2">
        <v>0.40270099999999998</v>
      </c>
      <c r="AD19" s="2">
        <v>0.35253200000000001</v>
      </c>
      <c r="AE19" s="2">
        <v>0.41968899999999998</v>
      </c>
      <c r="AF19" s="2">
        <v>0.44086700000000001</v>
      </c>
      <c r="AG19" s="2">
        <v>0.455044</v>
      </c>
      <c r="AH19" s="2">
        <v>0.43040400000000001</v>
      </c>
      <c r="AI19" s="2">
        <v>0.41816900000000001</v>
      </c>
      <c r="AJ19" s="2">
        <v>0.43143599999999999</v>
      </c>
      <c r="AK19" s="2">
        <v>0.43974299999999999</v>
      </c>
      <c r="AL19" s="2">
        <v>0.406308</v>
      </c>
      <c r="AM19" s="2">
        <v>0.33928399999999997</v>
      </c>
      <c r="AN19" s="2">
        <v>0.403225</v>
      </c>
      <c r="AO19" s="2">
        <v>0.53686100000000003</v>
      </c>
      <c r="AP19" s="2">
        <v>0.41036099999999998</v>
      </c>
      <c r="AQ19" s="2">
        <v>0.44752500000000001</v>
      </c>
      <c r="AR19" s="2">
        <v>0.41992200000000002</v>
      </c>
      <c r="AS19" s="2">
        <v>0.48119200000000001</v>
      </c>
      <c r="AT19" s="2">
        <v>0.55311299999999997</v>
      </c>
      <c r="AU19" s="2">
        <v>0.52182399999999995</v>
      </c>
      <c r="AV19" s="2">
        <v>0.52817199999999997</v>
      </c>
      <c r="AW19" s="2">
        <v>0.54591100000000004</v>
      </c>
      <c r="AX19" s="2">
        <v>0.510961</v>
      </c>
      <c r="AY19" s="2">
        <v>0.45222800000000002</v>
      </c>
      <c r="AZ19" s="2">
        <v>0.434056</v>
      </c>
      <c r="BA19" s="2">
        <v>0.52170700000000003</v>
      </c>
      <c r="BB19" s="2">
        <v>0.49659900000000001</v>
      </c>
      <c r="BC19" s="2">
        <v>0.515621</v>
      </c>
      <c r="BD19" s="2">
        <v>0.50571299999999997</v>
      </c>
      <c r="BE19" s="2">
        <v>0.56548200000000004</v>
      </c>
      <c r="BF19" s="2">
        <v>0.50487800000000005</v>
      </c>
      <c r="BI19" s="2">
        <v>0.51119099999999995</v>
      </c>
      <c r="BJ19" s="2">
        <v>0.50536499999999995</v>
      </c>
      <c r="BK19" s="2">
        <v>0.57943100000000003</v>
      </c>
      <c r="BL19" s="2">
        <v>0.61027500000000001</v>
      </c>
      <c r="BM19" s="2">
        <v>0.50683299999999998</v>
      </c>
      <c r="BN19" s="2">
        <v>0.50134400000000001</v>
      </c>
      <c r="BO19" s="2">
        <v>0.533447</v>
      </c>
      <c r="BP19" s="2">
        <v>0.614429</v>
      </c>
      <c r="BU19" s="2">
        <v>0.348188</v>
      </c>
      <c r="BV19" s="2">
        <v>0.22373799999999999</v>
      </c>
      <c r="BW19" s="2">
        <v>0.53847</v>
      </c>
      <c r="BX19" s="2">
        <v>0.636853</v>
      </c>
      <c r="BY19" s="2">
        <v>0.61844600000000005</v>
      </c>
    </row>
    <row r="20" spans="1:79" x14ac:dyDescent="0.25">
      <c r="A20" s="4">
        <v>1979</v>
      </c>
      <c r="B20" s="2">
        <v>0.44890799999999997</v>
      </c>
      <c r="C20" s="2">
        <v>0.39953300000000003</v>
      </c>
      <c r="D20" s="2">
        <v>0.48471399999999998</v>
      </c>
      <c r="E20" s="2">
        <v>0.39669700000000002</v>
      </c>
      <c r="F20" s="2">
        <v>0.45412200000000003</v>
      </c>
      <c r="G20" s="2">
        <v>0.477767</v>
      </c>
      <c r="H20" s="2">
        <v>0.28192400000000001</v>
      </c>
      <c r="I20" s="2">
        <v>0.48501899999999998</v>
      </c>
      <c r="J20" s="2">
        <v>0.49415700000000001</v>
      </c>
      <c r="K20" s="2">
        <v>0.51910199999999995</v>
      </c>
      <c r="L20" s="2">
        <v>0.55790799999999996</v>
      </c>
      <c r="M20" s="2">
        <f t="shared" si="0"/>
        <v>0.45453190909090913</v>
      </c>
      <c r="O20" s="2">
        <v>0.53741499999999998</v>
      </c>
      <c r="P20" s="2">
        <v>0.71807100000000001</v>
      </c>
      <c r="Q20" s="2">
        <v>0.35881600000000002</v>
      </c>
      <c r="R20" s="2">
        <v>0.355964</v>
      </c>
      <c r="S20" s="2">
        <v>0.41254299999999999</v>
      </c>
      <c r="T20" s="2">
        <v>0.33729399999999998</v>
      </c>
      <c r="U20" s="2">
        <v>0.47590199999999999</v>
      </c>
      <c r="V20" s="2">
        <v>0.52574100000000001</v>
      </c>
      <c r="W20" s="2">
        <v>0.56515800000000005</v>
      </c>
      <c r="X20" s="2">
        <v>0.39044099999999998</v>
      </c>
      <c r="Y20" s="2">
        <v>0.407385</v>
      </c>
      <c r="Z20" s="2">
        <v>0.49124099999999998</v>
      </c>
      <c r="AA20" s="2">
        <v>0.45514300000000002</v>
      </c>
      <c r="AB20" s="2">
        <v>0.35706399999999999</v>
      </c>
      <c r="AC20" s="2">
        <v>0.41629699999999997</v>
      </c>
      <c r="AD20" s="2">
        <v>0.37055700000000003</v>
      </c>
      <c r="AE20" s="2">
        <v>0.42568899999999998</v>
      </c>
      <c r="AF20" s="2">
        <v>0.47914400000000001</v>
      </c>
      <c r="AG20" s="2">
        <v>0.44916099999999998</v>
      </c>
      <c r="AH20" s="2">
        <v>0.42166300000000001</v>
      </c>
      <c r="AI20" s="2">
        <v>0.45211699999999999</v>
      </c>
      <c r="AJ20" s="2">
        <v>0.47130899999999998</v>
      </c>
      <c r="AK20" s="2">
        <v>0.47473799999999999</v>
      </c>
      <c r="AL20" s="2">
        <v>0.42063299999999998</v>
      </c>
      <c r="AM20" s="2">
        <v>0.40786499999999998</v>
      </c>
      <c r="AN20" s="2">
        <v>0.38649299999999998</v>
      </c>
      <c r="AO20" s="2">
        <v>0.53546499999999997</v>
      </c>
      <c r="AP20" s="2">
        <v>0.448602</v>
      </c>
      <c r="AQ20" s="2">
        <v>0.48012899999999997</v>
      </c>
      <c r="AR20" s="2">
        <v>0.42193599999999998</v>
      </c>
      <c r="AS20" s="2">
        <v>0.49697799999999998</v>
      </c>
      <c r="AT20" s="2">
        <v>0.56815599999999999</v>
      </c>
      <c r="AU20" s="2">
        <v>0.58429500000000001</v>
      </c>
      <c r="AV20" s="2">
        <v>0.62882199999999999</v>
      </c>
      <c r="AW20" s="2">
        <v>0.60080599999999995</v>
      </c>
      <c r="AX20" s="2">
        <v>0.51836199999999999</v>
      </c>
      <c r="AY20" s="2">
        <v>0.47337000000000001</v>
      </c>
      <c r="AZ20" s="2">
        <v>0.50411499999999998</v>
      </c>
      <c r="BA20" s="2">
        <v>0.53945200000000004</v>
      </c>
      <c r="BB20" s="2">
        <v>0.57314600000000004</v>
      </c>
      <c r="BC20" s="2">
        <v>0.47916900000000001</v>
      </c>
      <c r="BD20" s="2">
        <v>0.49527300000000002</v>
      </c>
      <c r="BE20" s="2">
        <v>0.57928199999999996</v>
      </c>
      <c r="BF20" s="2">
        <v>0.48657800000000001</v>
      </c>
      <c r="BI20" s="2">
        <v>0.61837200000000003</v>
      </c>
      <c r="BJ20" s="2">
        <v>0.54695199999999999</v>
      </c>
      <c r="BK20" s="2">
        <v>0.64161500000000005</v>
      </c>
      <c r="BL20" s="2">
        <v>0.69862899999999994</v>
      </c>
      <c r="BM20" s="2">
        <v>0.518401</v>
      </c>
      <c r="BN20" s="2">
        <v>0.47896899999999998</v>
      </c>
      <c r="BO20" s="2">
        <v>0.58523800000000004</v>
      </c>
      <c r="BP20" s="2">
        <v>0.54786999999999997</v>
      </c>
      <c r="BU20" s="2">
        <v>0.40971600000000002</v>
      </c>
      <c r="BV20" s="2">
        <v>0.20447799999999999</v>
      </c>
      <c r="BW20" s="2">
        <v>0.61155499999999996</v>
      </c>
      <c r="BX20" s="2">
        <v>0.660161</v>
      </c>
      <c r="BY20" s="2">
        <v>0.676427</v>
      </c>
    </row>
    <row r="21" spans="1:79" x14ac:dyDescent="0.25">
      <c r="A21" s="4">
        <v>1980</v>
      </c>
      <c r="B21" s="2">
        <v>0.40473100000000001</v>
      </c>
      <c r="C21" s="2">
        <v>0.41963600000000001</v>
      </c>
      <c r="D21" s="2">
        <v>0.49034699999999998</v>
      </c>
      <c r="E21" s="2">
        <v>0.381851</v>
      </c>
      <c r="F21" s="2">
        <v>0.47688599999999998</v>
      </c>
      <c r="G21" s="2">
        <v>0.472887</v>
      </c>
      <c r="H21" s="2">
        <v>0.352269</v>
      </c>
      <c r="I21" s="2">
        <v>0.476576</v>
      </c>
      <c r="J21" s="2">
        <v>0.52202000000000004</v>
      </c>
      <c r="K21" s="2">
        <v>0.51262200000000002</v>
      </c>
      <c r="L21" s="2">
        <v>0.56228800000000001</v>
      </c>
      <c r="M21" s="2">
        <f t="shared" si="0"/>
        <v>0.46110118181818183</v>
      </c>
      <c r="O21" s="2">
        <v>0.51824800000000004</v>
      </c>
      <c r="P21" s="2">
        <v>0.73555099999999995</v>
      </c>
      <c r="Q21" s="2">
        <v>0.322739</v>
      </c>
      <c r="R21" s="2">
        <v>0.41241299999999997</v>
      </c>
      <c r="S21" s="2">
        <v>0.49523299999999998</v>
      </c>
      <c r="T21" s="2">
        <v>0.33559099999999997</v>
      </c>
      <c r="U21" s="2">
        <v>0.46670699999999998</v>
      </c>
      <c r="V21" s="2">
        <v>0.49852999999999997</v>
      </c>
      <c r="W21" s="2">
        <v>0.56367400000000001</v>
      </c>
      <c r="X21" s="2">
        <v>0.36565799999999998</v>
      </c>
      <c r="Y21" s="2">
        <v>0.40053100000000003</v>
      </c>
      <c r="Z21" s="2">
        <v>0.43740600000000002</v>
      </c>
      <c r="AA21" s="2">
        <v>0.420825</v>
      </c>
      <c r="AB21" s="2">
        <v>0.34922300000000001</v>
      </c>
      <c r="AC21" s="2">
        <v>0.41928199999999999</v>
      </c>
      <c r="AD21" s="2">
        <v>0.338308</v>
      </c>
      <c r="AE21" s="2">
        <v>0.40378399999999998</v>
      </c>
      <c r="AF21" s="2">
        <v>0.45571200000000001</v>
      </c>
      <c r="AG21" s="2">
        <v>0.49293999999999999</v>
      </c>
      <c r="AH21" s="2">
        <v>0.44190299999999999</v>
      </c>
      <c r="AI21" s="2">
        <v>0.41329700000000003</v>
      </c>
      <c r="AJ21" s="2">
        <v>0.45267800000000002</v>
      </c>
      <c r="AK21" s="2">
        <v>0.47404299999999999</v>
      </c>
      <c r="AL21" s="2">
        <v>0.45207999999999998</v>
      </c>
      <c r="AM21" s="2">
        <v>0.41236299999999998</v>
      </c>
      <c r="AN21" s="2">
        <v>0.41833399999999998</v>
      </c>
      <c r="AO21" s="2">
        <v>0.522173</v>
      </c>
      <c r="AP21" s="2">
        <v>0.47254600000000002</v>
      </c>
      <c r="AQ21" s="2">
        <v>0.51361599999999996</v>
      </c>
      <c r="AR21" s="2">
        <v>0.43672100000000003</v>
      </c>
      <c r="AS21" s="2">
        <v>0.53239199999999998</v>
      </c>
      <c r="AT21" s="2">
        <v>0.61396200000000001</v>
      </c>
      <c r="AU21" s="2">
        <v>0.640845</v>
      </c>
      <c r="AV21" s="2">
        <v>0.68516699999999997</v>
      </c>
      <c r="AW21" s="2">
        <v>0.58034600000000003</v>
      </c>
      <c r="AX21" s="2">
        <v>0.53710100000000005</v>
      </c>
      <c r="AY21" s="2">
        <v>0.52478899999999995</v>
      </c>
      <c r="AZ21" s="2">
        <v>0.58223899999999995</v>
      </c>
      <c r="BA21" s="2">
        <v>0.55950699999999998</v>
      </c>
      <c r="BB21" s="2">
        <v>0.52529300000000001</v>
      </c>
      <c r="BC21" s="2">
        <v>0.533667</v>
      </c>
      <c r="BD21" s="2">
        <v>0.50332900000000003</v>
      </c>
      <c r="BE21" s="2">
        <v>0.59271200000000002</v>
      </c>
      <c r="BF21" s="2">
        <v>0.49671500000000002</v>
      </c>
      <c r="BJ21" s="2">
        <v>0.52992600000000001</v>
      </c>
      <c r="BK21" s="2">
        <v>0.69728400000000001</v>
      </c>
      <c r="BL21" s="2">
        <v>0.70534200000000002</v>
      </c>
      <c r="BM21" s="2">
        <v>0.535057</v>
      </c>
      <c r="BN21" s="2">
        <v>0.52347399999999999</v>
      </c>
      <c r="BO21" s="2">
        <v>0.53391500000000003</v>
      </c>
      <c r="BP21" s="2">
        <v>0.59521900000000005</v>
      </c>
      <c r="BU21" s="2">
        <v>0.36729200000000001</v>
      </c>
      <c r="BV21" s="2">
        <v>0.223547</v>
      </c>
      <c r="BW21" s="2">
        <v>0.63657300000000006</v>
      </c>
      <c r="BX21" s="2">
        <v>0.65514700000000003</v>
      </c>
      <c r="BY21" s="2">
        <v>0.69108999999999998</v>
      </c>
    </row>
    <row r="22" spans="1:79" x14ac:dyDescent="0.25">
      <c r="A22" s="4">
        <v>1981</v>
      </c>
      <c r="B22" s="2">
        <v>0.41378999999999999</v>
      </c>
      <c r="C22" s="2">
        <v>0.411632</v>
      </c>
      <c r="D22" s="2">
        <v>0.45012799999999997</v>
      </c>
      <c r="E22" s="2">
        <v>0.38846399999999998</v>
      </c>
      <c r="F22" s="2">
        <v>0.448299</v>
      </c>
      <c r="G22" s="2">
        <v>0.44766699999999998</v>
      </c>
      <c r="H22" s="2">
        <v>0.31969799999999998</v>
      </c>
      <c r="I22" s="2">
        <v>0.47161799999999998</v>
      </c>
      <c r="J22" s="2">
        <v>0.51250099999999998</v>
      </c>
      <c r="K22" s="2">
        <v>0.54355799999999999</v>
      </c>
      <c r="L22" s="2">
        <v>0.64385599999999998</v>
      </c>
      <c r="M22" s="2">
        <f t="shared" si="0"/>
        <v>0.45920099999999986</v>
      </c>
      <c r="O22" s="2">
        <v>0.52334499999999995</v>
      </c>
      <c r="P22" s="2">
        <v>0.76310100000000003</v>
      </c>
      <c r="Q22" s="2">
        <v>0.34737800000000002</v>
      </c>
      <c r="R22" s="2">
        <v>0.44951799999999997</v>
      </c>
      <c r="S22" s="2">
        <v>0.50501799999999997</v>
      </c>
      <c r="T22" s="2">
        <v>0.34244000000000002</v>
      </c>
      <c r="U22" s="2">
        <v>0.48210999999999998</v>
      </c>
      <c r="V22" s="2">
        <v>0.54754000000000003</v>
      </c>
      <c r="W22" s="2">
        <v>0.55420000000000003</v>
      </c>
      <c r="X22" s="2">
        <v>0.38321499999999997</v>
      </c>
      <c r="Y22" s="2">
        <v>0.41578399999999999</v>
      </c>
      <c r="Z22" s="2">
        <v>0.44082900000000003</v>
      </c>
      <c r="AA22" s="2">
        <v>0.45862399999999998</v>
      </c>
      <c r="AB22" s="2">
        <v>0.33193800000000001</v>
      </c>
      <c r="AC22" s="2">
        <v>0.42911100000000002</v>
      </c>
      <c r="AD22" s="2">
        <v>0.32930399999999999</v>
      </c>
      <c r="AE22" s="2">
        <v>0.43473200000000001</v>
      </c>
      <c r="AF22" s="2">
        <v>0.46534599999999998</v>
      </c>
      <c r="AG22" s="2">
        <v>0.50261999999999996</v>
      </c>
      <c r="AH22" s="2">
        <v>0.41215000000000002</v>
      </c>
      <c r="AI22" s="2">
        <v>0.413414</v>
      </c>
      <c r="AJ22" s="2">
        <v>0.42546299999999998</v>
      </c>
      <c r="AK22" s="2">
        <v>0.44353199999999998</v>
      </c>
      <c r="AL22" s="2">
        <v>0.410804</v>
      </c>
      <c r="AM22" s="2">
        <v>0.40721800000000002</v>
      </c>
      <c r="AN22" s="2">
        <v>0.38696999999999998</v>
      </c>
      <c r="AO22" s="2">
        <v>0.59228499999999995</v>
      </c>
      <c r="AP22" s="2">
        <v>0.46543099999999998</v>
      </c>
      <c r="AQ22" s="2">
        <v>0.484987</v>
      </c>
      <c r="AR22" s="2">
        <v>0.492782</v>
      </c>
      <c r="AS22" s="2">
        <v>0.52392799999999995</v>
      </c>
      <c r="AT22" s="2">
        <v>0.59479499999999996</v>
      </c>
      <c r="AU22" s="2">
        <v>0.59370500000000004</v>
      </c>
      <c r="AV22" s="2">
        <v>0.66359100000000004</v>
      </c>
      <c r="AW22" s="2">
        <v>0.60349600000000003</v>
      </c>
      <c r="AX22" s="2">
        <v>0.57435199999999997</v>
      </c>
      <c r="AY22" s="2">
        <v>0.53271000000000002</v>
      </c>
      <c r="AZ22" s="2">
        <v>0.56421200000000005</v>
      </c>
      <c r="BA22" s="2">
        <v>0.52722999999999998</v>
      </c>
      <c r="BB22" s="2">
        <v>0.479991</v>
      </c>
      <c r="BC22" s="2">
        <v>0.54358600000000001</v>
      </c>
      <c r="BD22" s="2">
        <v>0.55214200000000002</v>
      </c>
      <c r="BE22" s="2">
        <v>0.61258699999999999</v>
      </c>
      <c r="BF22" s="2">
        <v>0.56376700000000002</v>
      </c>
      <c r="BJ22" s="2">
        <v>0.52435200000000004</v>
      </c>
      <c r="BK22" s="2">
        <v>0.68179199999999995</v>
      </c>
      <c r="BL22" s="2">
        <v>0.68561899999999998</v>
      </c>
      <c r="BM22" s="2">
        <v>0.56423500000000004</v>
      </c>
      <c r="BN22" s="2">
        <v>0.49614399999999997</v>
      </c>
      <c r="BO22" s="2">
        <v>0.62897199999999998</v>
      </c>
      <c r="BP22" s="2">
        <v>0.61694499999999997</v>
      </c>
      <c r="BU22" s="2">
        <v>0.37403700000000001</v>
      </c>
      <c r="BV22" s="2">
        <v>0.24057100000000001</v>
      </c>
      <c r="BW22" s="2">
        <v>0.670817</v>
      </c>
      <c r="BX22" s="2">
        <v>0.69228000000000001</v>
      </c>
      <c r="BY22" s="2">
        <v>0.71457300000000001</v>
      </c>
    </row>
    <row r="23" spans="1:79" x14ac:dyDescent="0.25">
      <c r="A23" s="4">
        <v>1982</v>
      </c>
      <c r="B23" s="2">
        <v>0.40171499999999999</v>
      </c>
      <c r="C23" s="2">
        <v>0.439446</v>
      </c>
      <c r="D23" s="2">
        <v>0.48075400000000001</v>
      </c>
      <c r="E23" s="2">
        <v>0.41638900000000001</v>
      </c>
      <c r="F23" s="2">
        <v>0.45898899999999998</v>
      </c>
      <c r="G23" s="2">
        <v>0.47791099999999997</v>
      </c>
      <c r="H23" s="2">
        <v>0.40482200000000002</v>
      </c>
      <c r="I23" s="2">
        <v>0.50949100000000003</v>
      </c>
      <c r="J23" s="2">
        <v>0.54732700000000001</v>
      </c>
      <c r="K23" s="2">
        <v>0.62404199999999999</v>
      </c>
      <c r="L23" s="2">
        <v>0.68999900000000003</v>
      </c>
      <c r="M23" s="2">
        <f t="shared" si="0"/>
        <v>0.49553500000000006</v>
      </c>
      <c r="O23" s="2">
        <v>0.53545100000000001</v>
      </c>
      <c r="P23" s="2">
        <v>0.75719800000000004</v>
      </c>
      <c r="Q23" s="2">
        <v>0.37188900000000003</v>
      </c>
      <c r="R23" s="2">
        <v>0.40619300000000003</v>
      </c>
      <c r="S23" s="2">
        <v>0.41137099999999999</v>
      </c>
      <c r="T23" s="2">
        <v>0.27466499999999999</v>
      </c>
      <c r="U23" s="2">
        <v>0.48998399999999998</v>
      </c>
      <c r="V23" s="2">
        <v>0.51863599999999999</v>
      </c>
      <c r="W23" s="2">
        <v>0.56026799999999999</v>
      </c>
      <c r="X23" s="2">
        <v>0.39151999999999998</v>
      </c>
      <c r="Y23" s="2">
        <v>0.41149200000000002</v>
      </c>
      <c r="Z23" s="2">
        <v>0.445739</v>
      </c>
      <c r="AA23" s="2">
        <v>0.47858099999999998</v>
      </c>
      <c r="AB23" s="2">
        <v>0.36852699999999999</v>
      </c>
      <c r="AC23" s="2">
        <v>0.43085099999999998</v>
      </c>
      <c r="AD23" s="2">
        <v>0.34703600000000001</v>
      </c>
      <c r="AE23" s="2">
        <v>0.44875799999999999</v>
      </c>
      <c r="AF23" s="2">
        <v>0.48799999999999999</v>
      </c>
      <c r="AG23" s="2">
        <v>0.52092000000000005</v>
      </c>
      <c r="AI23" s="2">
        <v>0.44694800000000001</v>
      </c>
      <c r="AJ23" s="2">
        <v>0.46843800000000002</v>
      </c>
      <c r="AK23" s="2">
        <v>0.51012599999999997</v>
      </c>
      <c r="AL23" s="2">
        <v>0.48159400000000002</v>
      </c>
      <c r="AM23" s="2">
        <v>0.44806600000000002</v>
      </c>
      <c r="AN23" s="2">
        <v>0.43413600000000002</v>
      </c>
      <c r="AO23" s="2">
        <v>0.61983500000000002</v>
      </c>
      <c r="AP23" s="2">
        <v>0.50767399999999996</v>
      </c>
      <c r="AQ23" s="2">
        <v>0.57129700000000005</v>
      </c>
      <c r="AR23" s="2">
        <v>0.55315899999999996</v>
      </c>
      <c r="AS23" s="2">
        <v>0.60360000000000003</v>
      </c>
      <c r="AT23" s="2">
        <v>0.68543799999999999</v>
      </c>
      <c r="AU23" s="2">
        <v>0.66561000000000003</v>
      </c>
      <c r="AV23" s="2">
        <v>0.72612299999999996</v>
      </c>
      <c r="AW23" s="2">
        <v>0.64477799999999996</v>
      </c>
      <c r="AX23" s="2">
        <v>0.62946000000000002</v>
      </c>
      <c r="AY23" s="2">
        <v>0.57126600000000005</v>
      </c>
      <c r="AZ23" s="2">
        <v>0.58331599999999995</v>
      </c>
      <c r="BA23" s="2">
        <v>0.59314</v>
      </c>
      <c r="BB23" s="2">
        <v>0.58552599999999999</v>
      </c>
      <c r="BC23" s="2">
        <v>0.60298799999999997</v>
      </c>
      <c r="BD23" s="2">
        <v>0.65868199999999999</v>
      </c>
      <c r="BE23" s="2">
        <v>0.66731399999999996</v>
      </c>
      <c r="BF23" s="2">
        <v>0.56503999999999999</v>
      </c>
      <c r="BJ23" s="2">
        <v>0.65703</v>
      </c>
      <c r="BK23" s="2">
        <v>0.77656400000000003</v>
      </c>
      <c r="BL23" s="2">
        <v>0.76332100000000003</v>
      </c>
      <c r="BM23" s="2">
        <v>0.616954</v>
      </c>
      <c r="BN23" s="2">
        <v>0.57491099999999995</v>
      </c>
      <c r="BO23" s="2">
        <v>0.64740799999999998</v>
      </c>
      <c r="BP23" s="2">
        <v>0.61236599999999997</v>
      </c>
      <c r="BU23" s="2">
        <v>0.35136699999999998</v>
      </c>
      <c r="BV23" s="2">
        <v>0.236627</v>
      </c>
      <c r="BW23" s="2">
        <v>0.73176399999999997</v>
      </c>
      <c r="BX23" s="2">
        <v>0.72281200000000001</v>
      </c>
      <c r="BY23" s="2">
        <v>0.71782400000000002</v>
      </c>
    </row>
    <row r="24" spans="1:79" x14ac:dyDescent="0.25">
      <c r="A24" s="4">
        <v>1983</v>
      </c>
      <c r="B24" s="2">
        <v>0.50040099999999998</v>
      </c>
      <c r="C24" s="2">
        <v>0.44795699999999999</v>
      </c>
      <c r="D24" s="2">
        <v>0.47902499999999998</v>
      </c>
      <c r="E24" s="2">
        <v>0.435083</v>
      </c>
      <c r="F24" s="2">
        <v>0.477074</v>
      </c>
      <c r="G24" s="2">
        <v>0.49036099999999999</v>
      </c>
      <c r="H24" s="2">
        <v>0.38217400000000001</v>
      </c>
      <c r="I24" s="2">
        <v>0.48080299999999998</v>
      </c>
      <c r="J24" s="2">
        <v>0.53651599999999999</v>
      </c>
      <c r="K24" s="2">
        <v>0.57875799999999999</v>
      </c>
      <c r="L24" s="2">
        <v>0.63327100000000003</v>
      </c>
      <c r="M24" s="2">
        <f t="shared" si="0"/>
        <v>0.49467481818181813</v>
      </c>
      <c r="O24" s="2">
        <v>0.55031399999999997</v>
      </c>
      <c r="P24" s="2">
        <v>0.748</v>
      </c>
      <c r="Q24" s="2">
        <v>0.42077700000000001</v>
      </c>
      <c r="R24" s="2">
        <v>0.44334499999999999</v>
      </c>
      <c r="S24" s="2">
        <v>0.48170299999999999</v>
      </c>
      <c r="T24" s="2">
        <v>0.34408699999999998</v>
      </c>
      <c r="U24" s="2">
        <v>0.51459600000000005</v>
      </c>
      <c r="V24" s="2">
        <v>0.53359800000000002</v>
      </c>
      <c r="W24" s="2">
        <v>0.565801</v>
      </c>
      <c r="X24" s="2">
        <v>0.42590699999999998</v>
      </c>
      <c r="Y24" s="2">
        <v>0.44182399999999999</v>
      </c>
      <c r="Z24" s="2">
        <v>0.47446899999999997</v>
      </c>
      <c r="AA24" s="2">
        <v>0.46997699999999998</v>
      </c>
      <c r="AB24" s="2">
        <v>0.38801400000000003</v>
      </c>
      <c r="AC24" s="2">
        <v>0.47215499999999999</v>
      </c>
      <c r="AD24" s="2">
        <v>0.38999400000000001</v>
      </c>
      <c r="AE24" s="2">
        <v>0.49270199999999997</v>
      </c>
      <c r="AF24" s="2">
        <v>0.51519700000000002</v>
      </c>
      <c r="AG24" s="2">
        <v>0.54898899999999995</v>
      </c>
      <c r="AH24" s="2">
        <v>0.498166</v>
      </c>
      <c r="AI24" s="2">
        <v>0.46057100000000001</v>
      </c>
      <c r="AJ24" s="2">
        <v>0.50995900000000005</v>
      </c>
      <c r="AK24" s="2">
        <v>0.50695299999999999</v>
      </c>
      <c r="AL24" s="2">
        <v>0.50540499999999999</v>
      </c>
      <c r="AM24" s="2">
        <v>0.444133</v>
      </c>
      <c r="AN24" s="2">
        <v>0.42427100000000001</v>
      </c>
      <c r="AO24" s="2">
        <v>0.64530200000000004</v>
      </c>
      <c r="AP24" s="2">
        <v>0.46976899999999999</v>
      </c>
      <c r="AQ24" s="2">
        <v>0.57117499999999999</v>
      </c>
      <c r="AR24" s="2">
        <v>0.53733399999999998</v>
      </c>
      <c r="AS24" s="2">
        <v>0.608761</v>
      </c>
      <c r="AT24" s="2">
        <v>0.65654900000000005</v>
      </c>
      <c r="AU24" s="2">
        <v>0.60788799999999998</v>
      </c>
      <c r="AV24" s="2">
        <v>0.69757100000000005</v>
      </c>
      <c r="AW24" s="2">
        <v>0.61918499999999999</v>
      </c>
      <c r="AX24" s="2">
        <v>0.55242100000000005</v>
      </c>
      <c r="AY24" s="2">
        <v>0.54314899999999999</v>
      </c>
      <c r="AZ24" s="2">
        <v>0.56123800000000001</v>
      </c>
      <c r="BA24" s="2">
        <v>0.58173299999999994</v>
      </c>
      <c r="BB24" s="2">
        <v>0.54916699999999996</v>
      </c>
      <c r="BC24" s="2">
        <v>0.54337000000000002</v>
      </c>
      <c r="BD24" s="2">
        <v>0.54858600000000002</v>
      </c>
      <c r="BE24" s="2">
        <v>0.56819699999999995</v>
      </c>
      <c r="BF24" s="2">
        <v>0.483541</v>
      </c>
      <c r="BJ24" s="2">
        <v>0.61391300000000004</v>
      </c>
      <c r="BK24" s="2">
        <v>0.71607100000000001</v>
      </c>
      <c r="BL24" s="2">
        <v>0.736429</v>
      </c>
      <c r="BM24" s="2">
        <v>0.60156699999999996</v>
      </c>
      <c r="BN24" s="2">
        <v>0.54295599999999999</v>
      </c>
      <c r="BO24" s="2">
        <v>0.54702099999999998</v>
      </c>
      <c r="BP24" s="2">
        <v>0.585619</v>
      </c>
      <c r="BU24" s="2">
        <v>0.456401</v>
      </c>
      <c r="BV24" s="2">
        <v>0.29142899999999999</v>
      </c>
      <c r="BW24" s="2">
        <v>0.67770600000000003</v>
      </c>
      <c r="BX24" s="2">
        <v>0.70391400000000004</v>
      </c>
      <c r="BY24" s="2">
        <v>0.70643</v>
      </c>
    </row>
    <row r="25" spans="1:79" x14ac:dyDescent="0.25">
      <c r="A25" s="4">
        <v>1984</v>
      </c>
      <c r="B25" s="2">
        <v>0.45113399999999998</v>
      </c>
      <c r="C25" s="2">
        <v>0.42268499999999998</v>
      </c>
      <c r="D25" s="2">
        <v>0.48146600000000001</v>
      </c>
      <c r="E25" s="2">
        <v>0.41436099999999998</v>
      </c>
      <c r="F25" s="2">
        <v>0.46703899999999998</v>
      </c>
      <c r="G25" s="2">
        <v>0.472939</v>
      </c>
      <c r="H25" s="2">
        <v>0.328322</v>
      </c>
      <c r="I25" s="2">
        <v>0.40856900000000002</v>
      </c>
      <c r="J25" s="2">
        <v>0.56835800000000003</v>
      </c>
      <c r="K25" s="2">
        <v>0.562253</v>
      </c>
      <c r="L25" s="2">
        <v>0.57888799999999996</v>
      </c>
      <c r="M25" s="2">
        <f t="shared" si="0"/>
        <v>0.46872854545454545</v>
      </c>
      <c r="O25" s="2">
        <v>0.51272300000000004</v>
      </c>
      <c r="P25" s="2">
        <v>0.70346900000000001</v>
      </c>
      <c r="Q25" s="2">
        <v>0.38014100000000001</v>
      </c>
      <c r="R25" s="2">
        <v>0.43932900000000003</v>
      </c>
      <c r="S25" s="2">
        <v>0.44631599999999999</v>
      </c>
      <c r="T25" s="2">
        <v>0.38614399999999999</v>
      </c>
      <c r="U25" s="2">
        <v>0.48479</v>
      </c>
      <c r="V25" s="2">
        <v>0.503471</v>
      </c>
      <c r="W25" s="2">
        <v>0.55035699999999999</v>
      </c>
      <c r="X25" s="2">
        <v>0.37759300000000001</v>
      </c>
      <c r="Y25" s="2">
        <v>0.41257300000000002</v>
      </c>
      <c r="Z25" s="2">
        <v>0.440444</v>
      </c>
      <c r="AA25" s="2">
        <v>0.45756799999999997</v>
      </c>
      <c r="AB25" s="2">
        <v>0.36322500000000002</v>
      </c>
      <c r="AC25" s="2">
        <v>0.44138500000000003</v>
      </c>
      <c r="AD25" s="2">
        <v>0.374884</v>
      </c>
      <c r="AE25" s="2">
        <v>0.44118499999999999</v>
      </c>
      <c r="AF25" s="2">
        <v>0.48272199999999998</v>
      </c>
      <c r="AG25" s="2">
        <v>0.54635100000000003</v>
      </c>
      <c r="AH25" s="2">
        <v>0.48410799999999998</v>
      </c>
      <c r="AI25" s="2">
        <v>0.46900700000000001</v>
      </c>
      <c r="AJ25" s="2">
        <v>0.50301300000000004</v>
      </c>
      <c r="AK25" s="2">
        <v>0.53174600000000005</v>
      </c>
      <c r="AL25" s="2">
        <v>0.39776099999999998</v>
      </c>
      <c r="AM25" s="2">
        <v>0.448519</v>
      </c>
      <c r="AN25" s="2">
        <v>0.41221600000000003</v>
      </c>
      <c r="AO25" s="2">
        <v>0.55268499999999998</v>
      </c>
      <c r="AP25" s="2">
        <v>0.434637</v>
      </c>
      <c r="AQ25" s="2">
        <v>0.53699300000000005</v>
      </c>
      <c r="AR25" s="2">
        <v>0.52665700000000004</v>
      </c>
      <c r="AS25" s="2">
        <v>0.58941600000000005</v>
      </c>
      <c r="AT25" s="2">
        <v>0.62096399999999996</v>
      </c>
      <c r="AU25" s="2">
        <v>0.65890899999999997</v>
      </c>
      <c r="AV25" s="2">
        <v>0.65661400000000003</v>
      </c>
      <c r="AW25" s="2">
        <v>0.59437099999999998</v>
      </c>
      <c r="AX25" s="2">
        <v>0.57863299999999995</v>
      </c>
      <c r="AY25" s="2">
        <v>0.55567</v>
      </c>
      <c r="AZ25" s="2">
        <v>0.57659899999999997</v>
      </c>
      <c r="BA25" s="2">
        <v>0.55764199999999997</v>
      </c>
      <c r="BB25" s="2">
        <v>0.51411099999999998</v>
      </c>
      <c r="BC25" s="2">
        <v>0.54848300000000005</v>
      </c>
      <c r="BD25" s="2">
        <v>0.558396</v>
      </c>
      <c r="BE25" s="2">
        <v>0.58343900000000004</v>
      </c>
      <c r="BF25" s="2">
        <v>0.52176699999999998</v>
      </c>
      <c r="BJ25" s="2">
        <v>0.56562100000000004</v>
      </c>
      <c r="BK25" s="2">
        <v>0.69236200000000003</v>
      </c>
      <c r="BL25" s="2">
        <v>0.69016100000000002</v>
      </c>
      <c r="BM25" s="2">
        <v>0.58173900000000001</v>
      </c>
      <c r="BN25" s="2">
        <v>0.52719899999999997</v>
      </c>
      <c r="BO25" s="2">
        <v>0.52798500000000004</v>
      </c>
      <c r="BP25" s="2">
        <v>0.59482000000000002</v>
      </c>
      <c r="BS25" s="2">
        <v>0.66852599999999995</v>
      </c>
      <c r="BU25" s="2">
        <v>0.43262699999999998</v>
      </c>
      <c r="BV25" s="2">
        <v>0.22969800000000001</v>
      </c>
      <c r="BW25" s="2">
        <v>0.65580000000000005</v>
      </c>
      <c r="BX25" s="2">
        <v>0.68891599999999997</v>
      </c>
      <c r="BY25" s="2">
        <v>0.673149</v>
      </c>
    </row>
    <row r="26" spans="1:79" x14ac:dyDescent="0.25">
      <c r="A26" s="4">
        <v>1985</v>
      </c>
      <c r="B26" s="2">
        <v>0.41745399999999999</v>
      </c>
      <c r="C26" s="2">
        <v>0.41025699999999998</v>
      </c>
      <c r="D26" s="2">
        <v>0.53843200000000002</v>
      </c>
      <c r="E26" s="2">
        <v>0.39738600000000002</v>
      </c>
      <c r="F26" s="2">
        <v>0.490734</v>
      </c>
      <c r="G26" s="2">
        <v>0.48665599999999998</v>
      </c>
      <c r="H26" s="2">
        <v>0.32440799999999997</v>
      </c>
      <c r="I26" s="2">
        <v>0.43140600000000001</v>
      </c>
      <c r="J26" s="2">
        <v>0.57012499999999999</v>
      </c>
      <c r="K26" s="2">
        <v>0.60186499999999998</v>
      </c>
      <c r="L26" s="2">
        <v>0.56717899999999999</v>
      </c>
      <c r="M26" s="2">
        <f t="shared" si="0"/>
        <v>0.47599109090909092</v>
      </c>
      <c r="O26" s="2">
        <v>0.51704600000000001</v>
      </c>
      <c r="P26" s="2">
        <v>0.71578900000000001</v>
      </c>
      <c r="Q26" s="2">
        <v>0.33824399999999999</v>
      </c>
      <c r="R26" s="2">
        <v>0.42811900000000003</v>
      </c>
      <c r="S26" s="2">
        <v>0.47761799999999999</v>
      </c>
      <c r="T26" s="2">
        <v>0.36587500000000001</v>
      </c>
      <c r="U26" s="2">
        <v>0.487037</v>
      </c>
      <c r="V26" s="2">
        <v>0.50159399999999998</v>
      </c>
      <c r="W26" s="2">
        <v>0.591032</v>
      </c>
      <c r="X26" s="2">
        <v>0.36083700000000002</v>
      </c>
      <c r="Y26" s="2">
        <v>0.41317700000000002</v>
      </c>
      <c r="Z26" s="2">
        <v>0.43973400000000001</v>
      </c>
      <c r="AA26" s="2">
        <v>0.43140400000000001</v>
      </c>
      <c r="AB26" s="2">
        <v>0.36342400000000002</v>
      </c>
      <c r="AC26" s="2">
        <v>0.43773699999999999</v>
      </c>
      <c r="AD26" s="2">
        <v>0.37020999999999998</v>
      </c>
      <c r="AE26" s="2">
        <v>0.43037500000000001</v>
      </c>
      <c r="AF26" s="2">
        <v>0.51746199999999998</v>
      </c>
      <c r="AG26" s="2">
        <v>0.52786500000000003</v>
      </c>
      <c r="AH26" s="2">
        <v>0.50842299999999996</v>
      </c>
      <c r="AI26" s="2">
        <v>0.46381299999999998</v>
      </c>
      <c r="AJ26" s="2">
        <v>0.52501600000000004</v>
      </c>
      <c r="AK26" s="2">
        <v>0.53424400000000005</v>
      </c>
      <c r="AL26" s="2">
        <v>0.46026499999999998</v>
      </c>
      <c r="AM26" s="2">
        <v>0.45519799999999999</v>
      </c>
      <c r="AN26" s="2">
        <v>0.431284</v>
      </c>
      <c r="AO26" s="2">
        <v>0.55960500000000002</v>
      </c>
      <c r="AP26" s="2">
        <v>0.46118399999999998</v>
      </c>
      <c r="AQ26" s="2">
        <v>0.52341400000000005</v>
      </c>
      <c r="AR26" s="2">
        <v>0.55556799999999995</v>
      </c>
      <c r="AS26" s="2">
        <v>0.58151399999999998</v>
      </c>
      <c r="AT26" s="2">
        <v>0.61568599999999996</v>
      </c>
      <c r="AU26" s="2">
        <v>0.639208</v>
      </c>
      <c r="AV26" s="2">
        <v>0.67291000000000001</v>
      </c>
      <c r="AW26" s="2">
        <v>0.56718400000000002</v>
      </c>
      <c r="AX26" s="2">
        <v>0.56704200000000005</v>
      </c>
      <c r="AY26" s="2">
        <v>0.57719100000000001</v>
      </c>
      <c r="AZ26" s="2">
        <v>0.57915399999999995</v>
      </c>
      <c r="BA26" s="2">
        <v>0.53707000000000005</v>
      </c>
      <c r="BB26" s="2">
        <v>0.51414400000000005</v>
      </c>
      <c r="BC26" s="2">
        <v>0.59178299999999995</v>
      </c>
      <c r="BD26" s="2">
        <v>0.572932</v>
      </c>
      <c r="BE26" s="2">
        <v>0.56676199999999999</v>
      </c>
      <c r="BF26" s="2">
        <v>0.50741700000000001</v>
      </c>
      <c r="BJ26" s="2">
        <v>0.56511199999999995</v>
      </c>
      <c r="BK26" s="2">
        <v>0.64603699999999997</v>
      </c>
      <c r="BL26" s="2">
        <v>0.70857400000000004</v>
      </c>
      <c r="BM26" s="2">
        <v>0.57191999999999998</v>
      </c>
      <c r="BN26" s="2">
        <v>0.53304600000000002</v>
      </c>
      <c r="BO26" s="2">
        <v>0.53830599999999995</v>
      </c>
      <c r="BP26" s="2">
        <v>0.59424200000000005</v>
      </c>
      <c r="BS26" s="2">
        <v>0.66390000000000005</v>
      </c>
      <c r="BT26" s="2">
        <v>0.44981700000000002</v>
      </c>
      <c r="BU26" s="2">
        <v>0.37034299999999998</v>
      </c>
      <c r="BV26" s="2">
        <v>0.31043300000000001</v>
      </c>
      <c r="BW26" s="2">
        <v>0.63960499999999998</v>
      </c>
      <c r="BX26" s="2">
        <v>0.68379999999999996</v>
      </c>
      <c r="BY26" s="2">
        <v>0.677705</v>
      </c>
    </row>
    <row r="27" spans="1:79" x14ac:dyDescent="0.25">
      <c r="A27" s="4">
        <v>1986</v>
      </c>
      <c r="B27" s="2">
        <v>0.412518</v>
      </c>
      <c r="C27" s="2">
        <v>0.39726699999999998</v>
      </c>
      <c r="D27" s="2">
        <v>0.51652200000000004</v>
      </c>
      <c r="E27" s="2">
        <v>0.39991700000000002</v>
      </c>
      <c r="F27" s="2">
        <v>0.46667700000000001</v>
      </c>
      <c r="G27" s="2">
        <v>0.452907</v>
      </c>
      <c r="H27" s="2">
        <v>0.28359499999999999</v>
      </c>
      <c r="I27" s="2">
        <v>0.445994</v>
      </c>
      <c r="J27" s="2">
        <v>0.51544900000000005</v>
      </c>
      <c r="K27" s="2">
        <v>0.53888899999999995</v>
      </c>
      <c r="L27" s="2">
        <v>0.54490799999999995</v>
      </c>
      <c r="M27" s="2">
        <f t="shared" si="0"/>
        <v>0.45224027272727274</v>
      </c>
      <c r="O27" s="2">
        <v>0.53251800000000005</v>
      </c>
      <c r="P27" s="2">
        <v>0.71102299999999996</v>
      </c>
      <c r="Q27" s="2">
        <v>0.333374</v>
      </c>
      <c r="R27" s="2">
        <v>0.40598400000000001</v>
      </c>
      <c r="S27" s="2">
        <v>0.43228899999999998</v>
      </c>
      <c r="T27" s="2">
        <v>0.36629899999999999</v>
      </c>
      <c r="U27" s="2">
        <v>0.48429100000000003</v>
      </c>
      <c r="V27" s="2">
        <v>0.50053199999999998</v>
      </c>
      <c r="W27" s="2">
        <v>0.55271199999999998</v>
      </c>
      <c r="X27" s="2">
        <v>0.35248099999999999</v>
      </c>
      <c r="Y27" s="2">
        <v>0.40919100000000003</v>
      </c>
      <c r="Z27" s="2">
        <v>0.41945100000000002</v>
      </c>
      <c r="AA27" s="2">
        <v>0.45445400000000002</v>
      </c>
      <c r="AB27" s="2">
        <v>0.325378</v>
      </c>
      <c r="AC27" s="2">
        <v>0.40020099999999997</v>
      </c>
      <c r="AD27" s="2">
        <v>0.33505699999999999</v>
      </c>
      <c r="AE27" s="2">
        <v>0.404528</v>
      </c>
      <c r="AF27" s="2">
        <v>0.443465</v>
      </c>
      <c r="AG27" s="2">
        <v>0.48357499999999998</v>
      </c>
      <c r="AH27" s="2">
        <v>0.46540700000000002</v>
      </c>
      <c r="AI27" s="2">
        <v>0.40806399999999998</v>
      </c>
      <c r="AJ27" s="2">
        <v>0.41063100000000002</v>
      </c>
      <c r="AK27" s="2">
        <v>0.47581000000000001</v>
      </c>
      <c r="AL27" s="2">
        <v>0.43395800000000001</v>
      </c>
      <c r="AM27" s="2">
        <v>0.44358500000000001</v>
      </c>
      <c r="AN27" s="2">
        <v>0.401731</v>
      </c>
      <c r="AO27" s="2">
        <v>0.53458099999999997</v>
      </c>
      <c r="AP27" s="2">
        <v>0.42586099999999999</v>
      </c>
      <c r="AQ27" s="2">
        <v>0.518285</v>
      </c>
      <c r="AR27" s="2">
        <v>0.53844099999999995</v>
      </c>
      <c r="AS27" s="2">
        <v>0.55622400000000005</v>
      </c>
      <c r="AT27" s="2">
        <v>0.65824300000000002</v>
      </c>
      <c r="AU27" s="2">
        <v>0.60910600000000004</v>
      </c>
      <c r="AV27" s="2">
        <v>0.68930199999999997</v>
      </c>
      <c r="AW27" s="2">
        <v>0.54918800000000001</v>
      </c>
      <c r="AX27" s="2">
        <v>0.530254</v>
      </c>
      <c r="AY27" s="2">
        <v>0.56272500000000003</v>
      </c>
      <c r="AZ27" s="2">
        <v>0.52532199999999996</v>
      </c>
      <c r="BA27" s="2">
        <v>0.49825799999999998</v>
      </c>
      <c r="BB27" s="2">
        <v>0.47222799999999998</v>
      </c>
      <c r="BC27" s="2">
        <v>0.53155699999999995</v>
      </c>
      <c r="BD27" s="2">
        <v>0.52596299999999996</v>
      </c>
      <c r="BE27" s="2">
        <v>0.58682800000000002</v>
      </c>
      <c r="BF27" s="2">
        <v>0.48128199999999999</v>
      </c>
      <c r="BJ27" s="2">
        <v>0.55909799999999998</v>
      </c>
      <c r="BK27" s="2">
        <v>0.700461</v>
      </c>
      <c r="BL27" s="2">
        <v>0.76077700000000004</v>
      </c>
      <c r="BM27" s="2">
        <v>0.53935299999999997</v>
      </c>
      <c r="BN27" s="2">
        <v>0.50542699999999996</v>
      </c>
      <c r="BO27" s="2">
        <v>0.54466999999999999</v>
      </c>
      <c r="BP27" s="2">
        <v>0.56394900000000003</v>
      </c>
      <c r="BS27" s="2">
        <v>0.64911200000000002</v>
      </c>
      <c r="BT27" s="2">
        <v>0.44264900000000001</v>
      </c>
      <c r="BU27" s="2">
        <v>0.32821699999999998</v>
      </c>
      <c r="BV27" s="2">
        <v>0.21964400000000001</v>
      </c>
      <c r="BW27" s="2">
        <v>0.65232299999999999</v>
      </c>
      <c r="BX27" s="2">
        <v>0.68562699999999999</v>
      </c>
      <c r="BY27" s="2">
        <v>0.69513100000000005</v>
      </c>
    </row>
    <row r="28" spans="1:79" x14ac:dyDescent="0.25">
      <c r="A28" s="4">
        <v>1987</v>
      </c>
      <c r="B28" s="2">
        <v>0.43492199999999998</v>
      </c>
      <c r="C28" s="2">
        <v>0.38883200000000001</v>
      </c>
      <c r="D28" s="2">
        <v>0.47077200000000002</v>
      </c>
      <c r="E28" s="2">
        <v>0.38483099999999998</v>
      </c>
      <c r="F28" s="2">
        <v>0.43715599999999999</v>
      </c>
      <c r="G28" s="2">
        <v>0.49649700000000002</v>
      </c>
      <c r="H28" s="2">
        <v>0.32053300000000001</v>
      </c>
      <c r="I28" s="2">
        <v>0.45706000000000002</v>
      </c>
      <c r="J28" s="2">
        <v>0.54799699999999996</v>
      </c>
      <c r="K28" s="2">
        <v>0.564446</v>
      </c>
      <c r="L28" s="2">
        <v>0.63873599999999997</v>
      </c>
      <c r="M28" s="2">
        <f t="shared" si="0"/>
        <v>0.46743472727272728</v>
      </c>
      <c r="O28" s="2">
        <v>0.497415</v>
      </c>
      <c r="P28" s="2">
        <v>0.71371600000000002</v>
      </c>
      <c r="Q28" s="2">
        <v>0.347858</v>
      </c>
      <c r="R28" s="2">
        <v>0.40297100000000002</v>
      </c>
      <c r="S28" s="2">
        <v>0.46481899999999998</v>
      </c>
      <c r="T28" s="2">
        <v>0.35822199999999998</v>
      </c>
      <c r="U28" s="2">
        <v>0.494477</v>
      </c>
      <c r="V28" s="2">
        <v>0.490981</v>
      </c>
      <c r="W28" s="2">
        <v>0.50650600000000001</v>
      </c>
      <c r="X28" s="2">
        <v>0.35527399999999998</v>
      </c>
      <c r="Y28" s="2">
        <v>0.40930899999999998</v>
      </c>
      <c r="Z28" s="2">
        <v>0.43855699999999997</v>
      </c>
      <c r="AA28" s="2">
        <v>0.43240400000000001</v>
      </c>
      <c r="AB28" s="2">
        <v>0.33369100000000002</v>
      </c>
      <c r="AC28" s="2">
        <v>0.42080200000000001</v>
      </c>
      <c r="AD28" s="2">
        <v>0.34207500000000002</v>
      </c>
      <c r="AE28" s="2">
        <v>0.39960699999999999</v>
      </c>
      <c r="AF28" s="2">
        <v>0.44827</v>
      </c>
      <c r="AG28" s="2">
        <v>0.522594</v>
      </c>
      <c r="AH28" s="2">
        <v>0.50910299999999997</v>
      </c>
      <c r="AI28" s="2">
        <v>0.43173400000000001</v>
      </c>
      <c r="AJ28" s="2">
        <v>0.46341399999999999</v>
      </c>
      <c r="AK28" s="2">
        <v>0.51456900000000005</v>
      </c>
      <c r="AL28" s="2">
        <v>0.40509400000000001</v>
      </c>
      <c r="AM28" s="2">
        <v>0.45352599999999998</v>
      </c>
      <c r="AN28" s="2">
        <v>0.43189899999999998</v>
      </c>
      <c r="AO28" s="2">
        <v>0.50618700000000005</v>
      </c>
      <c r="AP28" s="2">
        <v>0.43529600000000002</v>
      </c>
      <c r="AQ28" s="2">
        <v>0.490178</v>
      </c>
      <c r="AR28" s="2">
        <v>0.52423799999999998</v>
      </c>
      <c r="AS28" s="2">
        <v>0.55491599999999996</v>
      </c>
      <c r="AT28" s="2">
        <v>0.69701100000000005</v>
      </c>
      <c r="AU28" s="2">
        <v>0.59196899999999997</v>
      </c>
      <c r="AV28" s="2">
        <v>0.69551200000000002</v>
      </c>
      <c r="AW28" s="2">
        <v>0.59220399999999995</v>
      </c>
      <c r="AX28" s="2">
        <v>0.58022799999999997</v>
      </c>
      <c r="AY28" s="2">
        <v>0.50642699999999996</v>
      </c>
      <c r="AZ28" s="2">
        <v>0.54357</v>
      </c>
      <c r="BA28" s="2">
        <v>0.52503299999999997</v>
      </c>
      <c r="BB28" s="2">
        <v>0.53598900000000005</v>
      </c>
      <c r="BC28" s="2">
        <v>0.52789799999999998</v>
      </c>
      <c r="BD28" s="2">
        <v>0.54133100000000001</v>
      </c>
      <c r="BE28" s="2">
        <v>0.64759299999999997</v>
      </c>
      <c r="BF28" s="2">
        <v>0.47413899999999998</v>
      </c>
      <c r="BL28" s="2">
        <v>0.75486399999999998</v>
      </c>
      <c r="BM28" s="2">
        <v>0.51141499999999995</v>
      </c>
      <c r="BN28" s="2">
        <v>0.51488800000000001</v>
      </c>
      <c r="BO28" s="2">
        <v>0.56525300000000001</v>
      </c>
      <c r="BP28" s="2">
        <v>0.563662</v>
      </c>
      <c r="BQ28" s="2">
        <v>0.62953499999999996</v>
      </c>
      <c r="BR28" s="2">
        <v>0.341947</v>
      </c>
      <c r="BS28" s="2">
        <v>0.678871</v>
      </c>
      <c r="BT28" s="2">
        <v>0.43193700000000002</v>
      </c>
      <c r="BU28" s="2">
        <v>0.357765</v>
      </c>
      <c r="BV28" s="2">
        <v>0.165913</v>
      </c>
      <c r="BW28" s="2">
        <v>0.70769400000000005</v>
      </c>
      <c r="BX28" s="2">
        <v>0.69725199999999998</v>
      </c>
      <c r="BY28" s="2">
        <v>0.69020999999999999</v>
      </c>
      <c r="BZ28" s="2">
        <v>0.70718000000000003</v>
      </c>
    </row>
    <row r="29" spans="1:79" x14ac:dyDescent="0.25">
      <c r="A29" s="4">
        <v>1988</v>
      </c>
      <c r="B29" s="2">
        <v>0.443828</v>
      </c>
      <c r="C29" s="2">
        <v>0.38553599999999999</v>
      </c>
      <c r="D29" s="2">
        <v>0.46653499999999998</v>
      </c>
      <c r="E29" s="2">
        <v>0.39071400000000001</v>
      </c>
      <c r="F29" s="2">
        <v>0.45592300000000002</v>
      </c>
      <c r="G29" s="2">
        <v>0.48008800000000001</v>
      </c>
      <c r="H29" s="2">
        <v>0.36230899999999999</v>
      </c>
      <c r="I29" s="2">
        <v>0.49326199999999998</v>
      </c>
      <c r="J29" s="2">
        <v>0.55623900000000004</v>
      </c>
      <c r="K29" s="2">
        <v>0.55587299999999995</v>
      </c>
      <c r="L29" s="2">
        <v>0.59923999999999999</v>
      </c>
      <c r="M29" s="2">
        <f t="shared" si="0"/>
        <v>0.471777</v>
      </c>
      <c r="O29" s="2">
        <v>0.523254</v>
      </c>
      <c r="P29" s="2">
        <v>0.77463899999999997</v>
      </c>
      <c r="Q29" s="2">
        <v>0.31052299999999999</v>
      </c>
      <c r="R29" s="2">
        <v>0.42660999999999999</v>
      </c>
      <c r="S29" s="2">
        <v>0.42914000000000002</v>
      </c>
      <c r="T29" s="2">
        <v>0.34419899999999998</v>
      </c>
      <c r="U29" s="2">
        <v>0.46437400000000001</v>
      </c>
      <c r="V29" s="2">
        <v>0.475269</v>
      </c>
      <c r="W29" s="2">
        <v>0.53130599999999994</v>
      </c>
      <c r="X29" s="2">
        <v>0.34311799999999998</v>
      </c>
      <c r="Y29" s="2">
        <v>0.37642100000000001</v>
      </c>
      <c r="Z29" s="2">
        <v>0.465308</v>
      </c>
      <c r="AA29" s="2">
        <v>0.46638200000000002</v>
      </c>
      <c r="AB29" s="2">
        <v>0.32873200000000002</v>
      </c>
      <c r="AC29" s="2">
        <v>0.40059699999999998</v>
      </c>
      <c r="AD29" s="2">
        <v>0.352742</v>
      </c>
      <c r="AE29" s="2">
        <v>0.42954900000000001</v>
      </c>
      <c r="AF29" s="2">
        <v>0.50764200000000004</v>
      </c>
      <c r="AG29" s="2">
        <v>0.57515300000000003</v>
      </c>
      <c r="AH29" s="2">
        <v>0.47356900000000002</v>
      </c>
      <c r="AI29" s="2">
        <v>0.43814900000000001</v>
      </c>
      <c r="AJ29" s="2">
        <v>0.46648600000000001</v>
      </c>
      <c r="AK29" s="2">
        <v>0.52750900000000001</v>
      </c>
      <c r="AL29" s="2">
        <v>0.35809000000000002</v>
      </c>
      <c r="AM29" s="2">
        <v>0.40022200000000002</v>
      </c>
      <c r="AN29" s="2">
        <v>0.386104</v>
      </c>
      <c r="AO29" s="2">
        <v>0.51795500000000005</v>
      </c>
      <c r="AP29" s="2">
        <v>0.49220199999999997</v>
      </c>
      <c r="AQ29" s="2">
        <v>0.49131799999999998</v>
      </c>
      <c r="AR29" s="2">
        <v>0.55169599999999996</v>
      </c>
      <c r="AS29" s="2">
        <v>0.61610799999999999</v>
      </c>
      <c r="AT29" s="2">
        <v>0.686635</v>
      </c>
      <c r="AU29" s="2">
        <v>0.57633800000000002</v>
      </c>
      <c r="AV29" s="2">
        <v>0.63947100000000001</v>
      </c>
      <c r="AW29" s="2">
        <v>0.56794</v>
      </c>
      <c r="AX29" s="2">
        <v>0.53017599999999998</v>
      </c>
      <c r="AY29" s="2">
        <v>0.51264699999999996</v>
      </c>
      <c r="AZ29" s="2">
        <v>0.55658600000000003</v>
      </c>
      <c r="BA29" s="2">
        <v>0.54566099999999995</v>
      </c>
      <c r="BB29" s="2">
        <v>0.50455000000000005</v>
      </c>
      <c r="BC29" s="2">
        <v>0.49532300000000001</v>
      </c>
      <c r="BD29" s="2">
        <v>0.51868000000000003</v>
      </c>
      <c r="BE29" s="2">
        <v>0.70618199999999998</v>
      </c>
      <c r="BF29" s="2">
        <v>0.50171699999999997</v>
      </c>
      <c r="BL29" s="2">
        <v>0.69794500000000004</v>
      </c>
      <c r="BM29" s="2">
        <v>0.52509099999999997</v>
      </c>
      <c r="BN29" s="2">
        <v>0.54558200000000001</v>
      </c>
      <c r="BO29" s="2">
        <v>0.52339800000000003</v>
      </c>
      <c r="BP29" s="2">
        <v>0.497531</v>
      </c>
      <c r="BQ29" s="2">
        <v>0.60377599999999998</v>
      </c>
      <c r="BR29" s="2">
        <v>0.36489300000000002</v>
      </c>
      <c r="BS29" s="2">
        <v>0.64851300000000001</v>
      </c>
      <c r="BT29" s="2">
        <v>0.46586100000000003</v>
      </c>
      <c r="BU29" s="2">
        <v>0.36438799999999999</v>
      </c>
      <c r="BV29" s="2">
        <v>0.205819</v>
      </c>
      <c r="BW29" s="2">
        <v>0.68691100000000005</v>
      </c>
      <c r="BX29" s="2">
        <v>0.70403700000000002</v>
      </c>
      <c r="BY29" s="2">
        <v>0.71399699999999999</v>
      </c>
      <c r="BZ29" s="2">
        <v>0.68684900000000004</v>
      </c>
    </row>
    <row r="30" spans="1:79" x14ac:dyDescent="0.25">
      <c r="A30" s="4">
        <v>1989</v>
      </c>
      <c r="B30" s="2">
        <v>0.42914400000000003</v>
      </c>
      <c r="C30" s="2">
        <v>0.40801799999999999</v>
      </c>
      <c r="D30" s="2">
        <v>0.45132800000000001</v>
      </c>
      <c r="E30" s="2">
        <v>0.406721</v>
      </c>
      <c r="F30" s="2">
        <v>0.45686900000000003</v>
      </c>
      <c r="G30" s="2">
        <v>0.477719</v>
      </c>
      <c r="H30" s="2">
        <v>0.370367</v>
      </c>
      <c r="I30" s="2">
        <v>0.49926300000000001</v>
      </c>
      <c r="J30" s="2">
        <v>0.57533500000000004</v>
      </c>
      <c r="K30" s="2">
        <v>0.61742200000000003</v>
      </c>
      <c r="L30" s="2">
        <v>0.58622300000000005</v>
      </c>
      <c r="M30" s="2">
        <f t="shared" si="0"/>
        <v>0.47985536363636372</v>
      </c>
      <c r="O30" s="2">
        <v>0.50280199999999997</v>
      </c>
      <c r="P30" s="2">
        <v>0.78787399999999996</v>
      </c>
      <c r="Q30" s="2">
        <v>0.32414199999999999</v>
      </c>
      <c r="R30" s="2">
        <v>0.40062799999999998</v>
      </c>
      <c r="S30" s="2">
        <v>0.40976499999999999</v>
      </c>
      <c r="T30" s="2">
        <v>0.38497300000000001</v>
      </c>
      <c r="U30" s="2">
        <v>0.47941499999999998</v>
      </c>
      <c r="V30" s="2">
        <v>0.481993</v>
      </c>
      <c r="W30" s="2">
        <v>0.51781100000000002</v>
      </c>
      <c r="X30" s="2">
        <v>0.36740800000000001</v>
      </c>
      <c r="Y30" s="2">
        <v>0.38422499999999998</v>
      </c>
      <c r="Z30" s="2">
        <v>0.39604600000000001</v>
      </c>
      <c r="AA30" s="2">
        <v>0.49497000000000002</v>
      </c>
      <c r="AB30" s="2">
        <v>0.30848500000000001</v>
      </c>
      <c r="AC30" s="2">
        <v>0.40972999999999998</v>
      </c>
      <c r="AD30" s="2">
        <v>0.37357899999999999</v>
      </c>
      <c r="AE30" s="2">
        <v>0.45254800000000001</v>
      </c>
      <c r="AF30" s="2">
        <v>0.48550199999999999</v>
      </c>
      <c r="AG30" s="2">
        <v>0.56284500000000004</v>
      </c>
      <c r="AH30" s="2">
        <v>0.39743800000000001</v>
      </c>
      <c r="AI30" s="2">
        <v>0.41841400000000001</v>
      </c>
      <c r="AJ30" s="2">
        <v>0.438166</v>
      </c>
      <c r="AK30" s="2">
        <v>0.52384799999999998</v>
      </c>
      <c r="AL30" s="2">
        <v>0.392959</v>
      </c>
      <c r="AM30" s="2">
        <v>0.447517</v>
      </c>
      <c r="AN30" s="2">
        <v>0.32998</v>
      </c>
      <c r="AO30" s="2">
        <v>0.59154300000000004</v>
      </c>
      <c r="AP30" s="2">
        <v>0.434089</v>
      </c>
      <c r="AQ30" s="2">
        <v>0.51665300000000003</v>
      </c>
      <c r="AR30" s="2">
        <v>0.51601799999999998</v>
      </c>
      <c r="AS30" s="2">
        <v>0.60697900000000005</v>
      </c>
      <c r="AT30" s="2">
        <v>0.71637200000000001</v>
      </c>
      <c r="AU30" s="2">
        <v>0.64644699999999999</v>
      </c>
      <c r="AV30" s="2">
        <v>0.65710100000000005</v>
      </c>
      <c r="AW30" s="2">
        <v>0.54381400000000002</v>
      </c>
      <c r="AX30" s="2">
        <v>0.579044</v>
      </c>
      <c r="AY30" s="2">
        <v>0.58705200000000002</v>
      </c>
      <c r="AZ30" s="2">
        <v>0.61743499999999996</v>
      </c>
      <c r="BA30" s="2">
        <v>0.54625999999999997</v>
      </c>
      <c r="BB30" s="2">
        <v>0.54416600000000004</v>
      </c>
      <c r="BC30" s="2">
        <v>0.56228900000000004</v>
      </c>
      <c r="BD30" s="2">
        <v>0.49564900000000001</v>
      </c>
      <c r="BE30" s="2">
        <v>0.702569</v>
      </c>
      <c r="BF30" s="2">
        <v>0.50755799999999995</v>
      </c>
      <c r="BL30" s="2">
        <v>0.74895100000000003</v>
      </c>
      <c r="BM30" s="2">
        <v>0.607707</v>
      </c>
      <c r="BN30" s="2">
        <v>0.59721800000000003</v>
      </c>
      <c r="BO30" s="2">
        <v>0.53265300000000004</v>
      </c>
      <c r="BP30" s="2">
        <v>0.536439</v>
      </c>
      <c r="BQ30" s="2">
        <v>0.60951200000000005</v>
      </c>
      <c r="BR30" s="2">
        <v>0.37889200000000001</v>
      </c>
      <c r="BS30" s="2">
        <v>0.69494</v>
      </c>
      <c r="BT30" s="2">
        <v>0.47050399999999998</v>
      </c>
      <c r="BU30" s="2">
        <v>0.33849099999999999</v>
      </c>
      <c r="BV30" s="2">
        <v>0.207486</v>
      </c>
      <c r="BW30" s="2">
        <v>0.74614899999999995</v>
      </c>
      <c r="BX30" s="2">
        <v>0.74652099999999999</v>
      </c>
      <c r="BY30" s="2">
        <v>0.73534999999999995</v>
      </c>
      <c r="BZ30" s="2">
        <v>0.68689</v>
      </c>
    </row>
    <row r="31" spans="1:79" x14ac:dyDescent="0.25">
      <c r="A31" s="4">
        <v>1990</v>
      </c>
      <c r="B31" s="2">
        <v>0.43692599999999998</v>
      </c>
      <c r="C31" s="2">
        <v>0.39025100000000001</v>
      </c>
      <c r="D31" s="2">
        <v>0.51261000000000001</v>
      </c>
      <c r="E31" s="2">
        <v>0.35615400000000003</v>
      </c>
      <c r="F31" s="2">
        <v>0.47743999999999998</v>
      </c>
      <c r="G31" s="2">
        <v>0.47512199999999999</v>
      </c>
      <c r="H31" s="2">
        <v>0.37509399999999998</v>
      </c>
      <c r="I31" s="2">
        <v>0.49569200000000002</v>
      </c>
      <c r="J31" s="2">
        <v>0.53101299999999996</v>
      </c>
      <c r="K31" s="2">
        <v>0.55724300000000004</v>
      </c>
      <c r="L31" s="2">
        <v>0.58031200000000005</v>
      </c>
      <c r="M31" s="2">
        <f t="shared" si="0"/>
        <v>0.47162336363636359</v>
      </c>
      <c r="O31" s="2">
        <v>0.446959</v>
      </c>
      <c r="P31" s="2">
        <v>0.67932300000000001</v>
      </c>
      <c r="Q31" s="2">
        <v>0.31641399999999997</v>
      </c>
      <c r="R31" s="2">
        <v>0.416574</v>
      </c>
      <c r="S31" s="2">
        <v>0.40043499999999999</v>
      </c>
      <c r="T31" s="2">
        <v>0.35400100000000001</v>
      </c>
      <c r="U31" s="2">
        <v>0.46976099999999998</v>
      </c>
      <c r="V31" s="2">
        <v>0.44059999999999999</v>
      </c>
      <c r="W31" s="2">
        <v>0.52650300000000005</v>
      </c>
      <c r="X31" s="2">
        <v>0.36053499999999999</v>
      </c>
      <c r="Y31" s="2">
        <v>0.34867900000000002</v>
      </c>
      <c r="Z31" s="2">
        <v>0.32764500000000002</v>
      </c>
      <c r="AA31" s="2">
        <v>0.44024099999999999</v>
      </c>
      <c r="AB31" s="2">
        <v>0.33983600000000003</v>
      </c>
      <c r="AC31" s="2">
        <v>0.41520499999999999</v>
      </c>
      <c r="AD31" s="2">
        <v>0.33094499999999999</v>
      </c>
      <c r="AE31" s="2">
        <v>0.414516</v>
      </c>
      <c r="AF31" s="2">
        <v>0.48070800000000002</v>
      </c>
      <c r="AG31" s="2">
        <v>0.50794399999999995</v>
      </c>
      <c r="AH31" s="2">
        <v>0.39279999999999998</v>
      </c>
      <c r="AI31" s="2">
        <v>0.44637900000000003</v>
      </c>
      <c r="AK31" s="2">
        <v>0.51246899999999995</v>
      </c>
      <c r="AL31" s="2">
        <v>0.349105</v>
      </c>
      <c r="AM31" s="2">
        <v>0.41543999999999998</v>
      </c>
      <c r="AN31" s="2">
        <v>0.33546700000000002</v>
      </c>
      <c r="AO31" s="2">
        <v>0.48668600000000001</v>
      </c>
      <c r="AP31" s="2">
        <v>0.50368500000000005</v>
      </c>
      <c r="AQ31" s="2">
        <v>0.462507</v>
      </c>
      <c r="AR31" s="2">
        <v>0.55310300000000001</v>
      </c>
      <c r="AS31" s="2">
        <v>0.57027600000000001</v>
      </c>
      <c r="AT31" s="2">
        <v>0.61272000000000004</v>
      </c>
      <c r="AU31" s="2">
        <v>0.55741099999999999</v>
      </c>
      <c r="AV31" s="2">
        <v>0.63275800000000004</v>
      </c>
      <c r="AW31" s="2">
        <v>0.57152800000000004</v>
      </c>
      <c r="AX31" s="2">
        <v>0.56603400000000004</v>
      </c>
      <c r="AZ31" s="2">
        <v>0.52917099999999995</v>
      </c>
      <c r="BB31" s="2">
        <v>0.52215900000000004</v>
      </c>
      <c r="BC31" s="2">
        <v>0.57190799999999997</v>
      </c>
      <c r="BD31" s="2">
        <v>0.490288</v>
      </c>
      <c r="BE31" s="2">
        <v>0.64313799999999999</v>
      </c>
      <c r="BF31" s="2">
        <v>0.52241000000000004</v>
      </c>
      <c r="BL31" s="2">
        <v>0.69958200000000004</v>
      </c>
      <c r="BM31" s="2">
        <v>0.53960600000000003</v>
      </c>
      <c r="BN31" s="2">
        <v>0.49897000000000002</v>
      </c>
      <c r="BO31" s="2">
        <v>0.51951099999999995</v>
      </c>
      <c r="BP31" s="2">
        <v>0.51985400000000004</v>
      </c>
      <c r="BQ31" s="2">
        <v>0.56651399999999996</v>
      </c>
      <c r="BR31" s="2">
        <v>0.34453800000000001</v>
      </c>
      <c r="BS31" s="2">
        <v>0.64971400000000001</v>
      </c>
      <c r="BT31" s="2">
        <v>0.41484700000000002</v>
      </c>
      <c r="BU31" s="2">
        <v>0.358039</v>
      </c>
      <c r="BV31" s="2">
        <v>0.24579400000000001</v>
      </c>
      <c r="BW31" s="2">
        <v>0.63807499999999995</v>
      </c>
      <c r="BX31" s="2">
        <v>0.679419</v>
      </c>
      <c r="BY31" s="2">
        <v>0.66486199999999995</v>
      </c>
      <c r="BZ31" s="2">
        <v>0.67558799999999997</v>
      </c>
    </row>
    <row r="32" spans="1:79" x14ac:dyDescent="0.25">
      <c r="A32" s="4">
        <v>1991</v>
      </c>
      <c r="B32" s="2">
        <v>0.42319000000000001</v>
      </c>
      <c r="C32" s="2">
        <v>0.37219000000000002</v>
      </c>
      <c r="D32" s="2">
        <v>0.45934700000000001</v>
      </c>
      <c r="E32" s="2">
        <v>0.39060299999999998</v>
      </c>
      <c r="F32" s="2">
        <v>0.46737899999999999</v>
      </c>
      <c r="G32" s="2">
        <v>0.446384</v>
      </c>
      <c r="H32" s="2">
        <v>0.41217199999999998</v>
      </c>
      <c r="I32" s="2">
        <v>0.52380899999999997</v>
      </c>
      <c r="J32" s="2">
        <v>0.55246899999999999</v>
      </c>
      <c r="K32" s="2">
        <v>0.64349999999999996</v>
      </c>
      <c r="L32" s="2">
        <v>0.63782399999999995</v>
      </c>
      <c r="M32" s="2">
        <f t="shared" si="0"/>
        <v>0.48444245454545459</v>
      </c>
      <c r="O32" s="2">
        <v>0.46505099999999999</v>
      </c>
      <c r="P32" s="2">
        <v>0.76864100000000002</v>
      </c>
      <c r="Q32" s="2">
        <v>0.30665700000000001</v>
      </c>
      <c r="R32" s="2">
        <v>0.41430699999999998</v>
      </c>
      <c r="S32" s="2">
        <v>0.44719199999999998</v>
      </c>
      <c r="T32" s="2">
        <v>0.37067600000000001</v>
      </c>
      <c r="V32" s="2">
        <v>0.49037599999999998</v>
      </c>
      <c r="W32" s="2">
        <v>0.52780899999999997</v>
      </c>
      <c r="X32" s="2">
        <v>0.375859</v>
      </c>
      <c r="Y32" s="2">
        <v>0.38796599999999998</v>
      </c>
      <c r="Z32" s="2">
        <v>0.33727299999999999</v>
      </c>
      <c r="AA32" s="2">
        <v>0.46366299999999999</v>
      </c>
      <c r="AB32" s="2">
        <v>0.34650799999999998</v>
      </c>
      <c r="AC32" s="2">
        <v>0.39510699999999999</v>
      </c>
      <c r="AD32" s="2">
        <v>0.23466200000000001</v>
      </c>
      <c r="AE32" s="2">
        <v>0.43088500000000002</v>
      </c>
      <c r="AF32" s="2">
        <v>0.49425599999999997</v>
      </c>
      <c r="AG32" s="2">
        <v>0.55160399999999998</v>
      </c>
      <c r="AH32" s="2">
        <v>0.41267300000000001</v>
      </c>
      <c r="AI32" s="2">
        <v>0.47223700000000002</v>
      </c>
      <c r="AK32" s="2">
        <v>0.52978599999999998</v>
      </c>
      <c r="AL32" s="2">
        <v>0.3725</v>
      </c>
      <c r="AM32" s="2">
        <v>0.44873400000000002</v>
      </c>
      <c r="AN32" s="2">
        <v>0.459957</v>
      </c>
      <c r="AO32" s="2">
        <v>0.58991700000000002</v>
      </c>
      <c r="AP32" s="2">
        <v>0.45758700000000002</v>
      </c>
      <c r="AR32" s="2">
        <v>0.56005000000000005</v>
      </c>
      <c r="AS32" s="2">
        <v>0.60094599999999998</v>
      </c>
      <c r="AU32" s="2">
        <v>0.61109000000000002</v>
      </c>
      <c r="AV32" s="2">
        <v>0.66231200000000001</v>
      </c>
      <c r="AW32" s="2">
        <v>0.64056000000000002</v>
      </c>
      <c r="AX32" s="2">
        <v>0.61462899999999998</v>
      </c>
      <c r="AZ32" s="2">
        <v>0.62427999999999995</v>
      </c>
      <c r="BB32" s="2">
        <v>0.58291700000000002</v>
      </c>
      <c r="BC32" s="2">
        <v>0.58074000000000003</v>
      </c>
      <c r="BD32" s="2">
        <v>0.60631800000000002</v>
      </c>
      <c r="BE32" s="2">
        <v>0.64438099999999998</v>
      </c>
      <c r="BF32" s="2">
        <v>0.47788399999999998</v>
      </c>
      <c r="BQ32" s="2">
        <v>0.62016300000000002</v>
      </c>
      <c r="BS32" s="2">
        <v>0.70415099999999997</v>
      </c>
      <c r="BT32" s="2">
        <v>0.49473</v>
      </c>
      <c r="BU32" s="2">
        <v>0.33215299999999998</v>
      </c>
      <c r="BV32" s="2">
        <v>0.293989</v>
      </c>
      <c r="BY32" s="2">
        <v>0.76799700000000004</v>
      </c>
      <c r="BZ32" s="2">
        <v>0.73720699999999995</v>
      </c>
      <c r="CA32" s="2">
        <v>0.57735400000000003</v>
      </c>
    </row>
    <row r="33" spans="1:84" x14ac:dyDescent="0.25">
      <c r="A33" s="4">
        <v>1992</v>
      </c>
      <c r="B33" s="2">
        <v>0.44336900000000001</v>
      </c>
      <c r="C33" s="2">
        <v>0.44063000000000002</v>
      </c>
      <c r="D33" s="2">
        <v>0.49034100000000003</v>
      </c>
      <c r="E33" s="2">
        <v>0.42079800000000001</v>
      </c>
      <c r="F33" s="2">
        <v>0.53623100000000001</v>
      </c>
      <c r="G33" s="2">
        <v>0.48684500000000003</v>
      </c>
      <c r="H33" s="2">
        <v>0.35850799999999999</v>
      </c>
      <c r="I33" s="2">
        <v>0.50958899999999996</v>
      </c>
      <c r="J33" s="2">
        <v>0.54755500000000001</v>
      </c>
      <c r="K33" s="2">
        <v>0.56670100000000001</v>
      </c>
      <c r="L33" s="2">
        <v>0.62257099999999999</v>
      </c>
      <c r="M33" s="2">
        <f t="shared" si="0"/>
        <v>0.49301254545454554</v>
      </c>
      <c r="O33" s="2">
        <v>0.57093499999999997</v>
      </c>
      <c r="P33" s="2">
        <v>0.74796399999999996</v>
      </c>
      <c r="Q33" s="2">
        <v>0.47697499999999998</v>
      </c>
      <c r="T33" s="2">
        <v>0.48932399999999998</v>
      </c>
      <c r="V33" s="2">
        <v>0.62285699999999999</v>
      </c>
      <c r="W33" s="2">
        <v>0.64988699999999999</v>
      </c>
      <c r="X33" s="2">
        <v>0.50985199999999997</v>
      </c>
      <c r="Y33" s="2">
        <v>0.45804400000000001</v>
      </c>
      <c r="Z33" s="2">
        <v>0.369058</v>
      </c>
      <c r="AE33" s="2">
        <v>0.57655400000000001</v>
      </c>
      <c r="AL33" s="2">
        <v>0.43330099999999999</v>
      </c>
      <c r="AM33" s="2">
        <v>0.50751500000000005</v>
      </c>
      <c r="AN33" s="2">
        <v>0.46748400000000001</v>
      </c>
      <c r="AR33" s="2">
        <v>0.62572700000000003</v>
      </c>
      <c r="AS33" s="2">
        <v>0.68238500000000002</v>
      </c>
      <c r="AV33" s="2">
        <v>0.676813</v>
      </c>
      <c r="BT33" s="2">
        <v>0.59140300000000001</v>
      </c>
      <c r="BV33" s="2">
        <v>0.296149</v>
      </c>
      <c r="CA33" s="2">
        <v>0.58265</v>
      </c>
      <c r="CB33" s="2">
        <v>0.48475099999999999</v>
      </c>
      <c r="CC33" s="2">
        <v>0.37620300000000001</v>
      </c>
    </row>
    <row r="34" spans="1:84" x14ac:dyDescent="0.25">
      <c r="A34" s="4">
        <v>1993</v>
      </c>
      <c r="B34" s="2">
        <v>0.36213899999999999</v>
      </c>
      <c r="C34" s="2">
        <v>0.39294099999999998</v>
      </c>
      <c r="D34" s="2">
        <v>0.36448700000000001</v>
      </c>
      <c r="E34" s="2">
        <v>0.35557299999999997</v>
      </c>
      <c r="F34" s="2">
        <v>0.48665000000000003</v>
      </c>
      <c r="G34" s="2">
        <v>0.468864</v>
      </c>
      <c r="H34" s="2">
        <v>0.30402899999999999</v>
      </c>
      <c r="I34" s="2">
        <v>0.454038</v>
      </c>
      <c r="J34" s="2">
        <v>0.56200600000000001</v>
      </c>
      <c r="K34" s="2">
        <v>0.56501199999999996</v>
      </c>
      <c r="L34" s="2">
        <v>0.61839100000000002</v>
      </c>
      <c r="M34" s="2">
        <f t="shared" si="0"/>
        <v>0.4485572727272728</v>
      </c>
      <c r="O34" s="2">
        <v>0.52013699999999996</v>
      </c>
      <c r="P34" s="2">
        <v>0.72351200000000004</v>
      </c>
      <c r="CA34" s="2">
        <v>0.55837099999999995</v>
      </c>
      <c r="CB34" s="2">
        <v>0.40678999999999998</v>
      </c>
      <c r="CC34" s="2">
        <v>0.34589900000000001</v>
      </c>
      <c r="CD34" s="2">
        <v>0.41971199999999997</v>
      </c>
    </row>
    <row r="35" spans="1:84" x14ac:dyDescent="0.25">
      <c r="A35" s="4">
        <v>1994</v>
      </c>
      <c r="B35" s="2">
        <v>0.430008</v>
      </c>
      <c r="C35" s="2">
        <v>0.37215900000000002</v>
      </c>
      <c r="D35" s="2">
        <v>0.40142099999999997</v>
      </c>
      <c r="E35" s="2">
        <v>0.32085900000000001</v>
      </c>
      <c r="F35" s="2">
        <v>0.44590200000000002</v>
      </c>
      <c r="G35" s="2">
        <v>0.47125699999999998</v>
      </c>
      <c r="H35" s="2">
        <v>0.28000599999999998</v>
      </c>
      <c r="I35" s="2">
        <v>0.43774999999999997</v>
      </c>
      <c r="J35" s="2">
        <v>0.53101799999999999</v>
      </c>
      <c r="K35" s="2">
        <v>0.51367600000000002</v>
      </c>
      <c r="L35" s="2">
        <v>0.627494</v>
      </c>
      <c r="M35" s="2">
        <f t="shared" si="0"/>
        <v>0.43923181818181817</v>
      </c>
      <c r="O35" s="2">
        <v>0.49428100000000003</v>
      </c>
      <c r="P35" s="2">
        <v>0.67871000000000004</v>
      </c>
      <c r="CA35" s="2">
        <v>0.52619099999999996</v>
      </c>
      <c r="CB35" s="2">
        <v>0.41722999999999999</v>
      </c>
      <c r="CC35" s="2">
        <v>0.32228600000000002</v>
      </c>
      <c r="CD35" s="2">
        <v>0.47867900000000002</v>
      </c>
    </row>
    <row r="36" spans="1:84" x14ac:dyDescent="0.25">
      <c r="A36" s="4">
        <v>1995</v>
      </c>
      <c r="B36" s="2">
        <v>0.40536100000000003</v>
      </c>
      <c r="C36" s="2">
        <v>0.37164900000000001</v>
      </c>
      <c r="D36" s="2">
        <v>0.44776700000000003</v>
      </c>
      <c r="E36" s="2">
        <v>0.33593699999999999</v>
      </c>
      <c r="F36" s="2">
        <v>0.437834</v>
      </c>
      <c r="G36" s="2">
        <v>0.43410300000000002</v>
      </c>
      <c r="H36" s="2">
        <v>0.30663299999999999</v>
      </c>
      <c r="I36" s="2">
        <v>0.45594099999999999</v>
      </c>
      <c r="J36" s="2">
        <v>0.53436700000000004</v>
      </c>
      <c r="K36" s="2">
        <v>0.60712600000000005</v>
      </c>
      <c r="L36" s="2">
        <v>0.59213800000000005</v>
      </c>
      <c r="M36" s="2">
        <f t="shared" si="0"/>
        <v>0.44807781818181824</v>
      </c>
      <c r="O36" s="2">
        <v>0.51551499999999995</v>
      </c>
      <c r="P36" s="2">
        <v>0.72066300000000005</v>
      </c>
      <c r="CA36" s="2">
        <v>0.51085899999999995</v>
      </c>
      <c r="CB36" s="2">
        <v>0.42104399999999997</v>
      </c>
      <c r="CC36" s="2">
        <v>0.286327</v>
      </c>
    </row>
    <row r="37" spans="1:84" x14ac:dyDescent="0.25">
      <c r="A37" s="4">
        <v>1996</v>
      </c>
      <c r="B37" s="2">
        <v>0.42748900000000001</v>
      </c>
      <c r="C37" s="2">
        <v>0.487151</v>
      </c>
      <c r="D37" s="2">
        <v>0.43599700000000002</v>
      </c>
      <c r="E37" s="2">
        <v>0.37135000000000001</v>
      </c>
      <c r="F37" s="2">
        <v>0.50297499999999995</v>
      </c>
      <c r="G37" s="2">
        <v>0.468138</v>
      </c>
      <c r="H37" s="2">
        <v>0.28110299999999999</v>
      </c>
      <c r="I37" s="2">
        <v>0.45793699999999998</v>
      </c>
      <c r="J37" s="2">
        <v>0.60434399999999999</v>
      </c>
      <c r="K37" s="2">
        <v>0.60605500000000001</v>
      </c>
      <c r="L37" s="2">
        <v>0.60691499999999998</v>
      </c>
      <c r="M37" s="2">
        <f t="shared" si="0"/>
        <v>0.47722309090909082</v>
      </c>
      <c r="O37" s="2">
        <v>0.485952</v>
      </c>
      <c r="P37" s="2">
        <v>0.81345000000000001</v>
      </c>
      <c r="CA37" s="2">
        <v>0.539489</v>
      </c>
      <c r="CB37" s="2">
        <v>0.42518299999999998</v>
      </c>
      <c r="CC37" s="2">
        <v>0.31286700000000001</v>
      </c>
    </row>
    <row r="38" spans="1:84" x14ac:dyDescent="0.25">
      <c r="A38" s="4">
        <v>1997</v>
      </c>
      <c r="B38" s="2">
        <v>0.41905300000000001</v>
      </c>
      <c r="C38" s="2">
        <v>0.36746800000000002</v>
      </c>
      <c r="D38" s="2">
        <v>0.45392300000000002</v>
      </c>
      <c r="E38" s="2">
        <v>0.30122300000000002</v>
      </c>
      <c r="F38" s="2">
        <v>0.45525199999999999</v>
      </c>
      <c r="G38" s="2">
        <v>0.43302600000000002</v>
      </c>
      <c r="H38" s="2">
        <v>0.29748400000000003</v>
      </c>
      <c r="I38" s="2">
        <v>0.43668000000000001</v>
      </c>
      <c r="J38" s="2">
        <v>0.53365899999999999</v>
      </c>
      <c r="K38" s="2">
        <v>0.60163699999999998</v>
      </c>
      <c r="L38" s="2">
        <v>0.68737499999999996</v>
      </c>
      <c r="M38" s="2">
        <f t="shared" si="0"/>
        <v>0.45334363636363639</v>
      </c>
      <c r="O38" s="2">
        <v>0.46163900000000002</v>
      </c>
      <c r="P38" s="2">
        <v>0.78036899999999998</v>
      </c>
      <c r="CA38" s="2">
        <v>0.54586299999999999</v>
      </c>
      <c r="CB38" s="2">
        <v>0.41789199999999999</v>
      </c>
      <c r="CC38" s="2">
        <v>0.29952400000000001</v>
      </c>
      <c r="CD38" s="2">
        <v>0.372506</v>
      </c>
    </row>
    <row r="39" spans="1:84" x14ac:dyDescent="0.25">
      <c r="A39" s="4">
        <v>1998</v>
      </c>
      <c r="B39" s="2">
        <v>0.45842500000000003</v>
      </c>
      <c r="C39" s="2">
        <v>0.34243800000000002</v>
      </c>
      <c r="D39" s="2">
        <v>0.42128500000000002</v>
      </c>
      <c r="E39" s="2">
        <v>0.36104700000000001</v>
      </c>
      <c r="F39" s="2">
        <v>0.49616399999999999</v>
      </c>
      <c r="G39" s="2">
        <v>0.49102499999999999</v>
      </c>
      <c r="H39" s="2">
        <v>0.29124699999999998</v>
      </c>
      <c r="I39" s="2">
        <v>0.448598</v>
      </c>
      <c r="J39" s="2">
        <v>0.58739600000000003</v>
      </c>
      <c r="K39" s="2">
        <v>0.569268</v>
      </c>
      <c r="L39" s="2">
        <v>0.64580700000000002</v>
      </c>
      <c r="M39" s="2">
        <f t="shared" si="0"/>
        <v>0.46479090909090909</v>
      </c>
      <c r="O39" s="2">
        <v>0.49656699999999998</v>
      </c>
      <c r="P39" s="2">
        <v>0.76655499999999999</v>
      </c>
      <c r="CA39" s="2">
        <v>0.54332400000000003</v>
      </c>
      <c r="CB39" s="2">
        <v>0.45110299999999998</v>
      </c>
      <c r="CC39" s="2">
        <v>0.31986500000000001</v>
      </c>
      <c r="CD39" s="2">
        <v>0.43414799999999998</v>
      </c>
    </row>
    <row r="40" spans="1:84" x14ac:dyDescent="0.25">
      <c r="A40" s="4">
        <v>1999</v>
      </c>
      <c r="B40" s="2">
        <v>0.409997</v>
      </c>
      <c r="C40" s="2">
        <v>0.37826500000000002</v>
      </c>
      <c r="D40" s="2">
        <v>0.46859699999999999</v>
      </c>
      <c r="E40" s="2">
        <v>0.33178299999999999</v>
      </c>
      <c r="F40" s="2">
        <v>0.455899</v>
      </c>
      <c r="G40" s="2">
        <v>0.46490900000000002</v>
      </c>
      <c r="H40" s="2">
        <v>0.26691500000000001</v>
      </c>
      <c r="I40" s="2">
        <v>0.49853500000000001</v>
      </c>
      <c r="J40" s="2">
        <v>0.55635699999999999</v>
      </c>
      <c r="K40" s="2">
        <v>0.58749499999999999</v>
      </c>
      <c r="L40" s="2">
        <v>0.62211399999999994</v>
      </c>
      <c r="M40" s="2">
        <f t="shared" si="0"/>
        <v>0.45826054545454542</v>
      </c>
      <c r="O40" s="2">
        <v>0.51423600000000003</v>
      </c>
      <c r="P40" s="2">
        <v>0.83105300000000004</v>
      </c>
      <c r="CA40" s="2">
        <v>0.54639800000000005</v>
      </c>
      <c r="CB40" s="2">
        <v>0.43283199999999999</v>
      </c>
      <c r="CC40" s="2">
        <v>0.30981900000000001</v>
      </c>
      <c r="CD40" s="2">
        <v>0.38509399999999999</v>
      </c>
    </row>
    <row r="41" spans="1:84" x14ac:dyDescent="0.25">
      <c r="A41" s="4">
        <v>2000</v>
      </c>
      <c r="B41" s="2">
        <v>0.42678899999999997</v>
      </c>
      <c r="C41" s="2">
        <v>0.37512800000000002</v>
      </c>
      <c r="D41" s="2">
        <v>0.43385899999999999</v>
      </c>
      <c r="E41" s="2">
        <v>0.344356</v>
      </c>
      <c r="F41" s="2">
        <v>0.45477299999999998</v>
      </c>
      <c r="G41" s="2">
        <v>0.46593699999999999</v>
      </c>
      <c r="H41" s="2">
        <v>0.30686999999999998</v>
      </c>
      <c r="I41" s="2">
        <v>0.470779</v>
      </c>
      <c r="J41" s="2">
        <v>0.56827499999999997</v>
      </c>
      <c r="K41" s="2">
        <v>0.57709100000000002</v>
      </c>
      <c r="L41" s="2">
        <v>0.61110699999999996</v>
      </c>
      <c r="M41" s="2">
        <f t="shared" si="0"/>
        <v>0.45772399999999985</v>
      </c>
      <c r="O41" s="2">
        <v>0.49160100000000001</v>
      </c>
      <c r="P41" s="2">
        <v>0.85836599999999996</v>
      </c>
      <c r="CA41" s="2">
        <v>0.52474100000000001</v>
      </c>
      <c r="CB41" s="2">
        <v>0.42658099999999999</v>
      </c>
      <c r="CC41" s="2">
        <v>0.31055899999999997</v>
      </c>
      <c r="CD41" s="2">
        <v>0.37331199999999998</v>
      </c>
    </row>
    <row r="42" spans="1:84" x14ac:dyDescent="0.25">
      <c r="A42" s="4">
        <v>2001</v>
      </c>
      <c r="B42" s="2">
        <v>0.39990599999999998</v>
      </c>
      <c r="C42" s="2">
        <v>0.38773099999999999</v>
      </c>
      <c r="D42" s="2">
        <v>0.43283500000000003</v>
      </c>
      <c r="E42" s="2">
        <v>0.34263100000000002</v>
      </c>
      <c r="F42" s="2">
        <v>0.45936700000000003</v>
      </c>
      <c r="G42" s="2">
        <v>0.497394</v>
      </c>
      <c r="H42" s="2">
        <v>0.28210499999999999</v>
      </c>
      <c r="I42" s="2">
        <v>0.44620900000000002</v>
      </c>
      <c r="J42" s="2">
        <v>0.58679300000000001</v>
      </c>
      <c r="K42" s="2">
        <v>0.55003100000000005</v>
      </c>
      <c r="L42" s="2">
        <v>0.61560400000000004</v>
      </c>
      <c r="M42" s="2">
        <f t="shared" si="0"/>
        <v>0.45460054545454548</v>
      </c>
      <c r="O42" s="2">
        <v>0.48985699999999999</v>
      </c>
      <c r="P42" s="2">
        <v>0.71374400000000005</v>
      </c>
      <c r="CA42" s="2">
        <v>0.51838799999999996</v>
      </c>
      <c r="CB42" s="2">
        <v>0.43028899999999998</v>
      </c>
      <c r="CC42" s="2">
        <v>0.29958099999999999</v>
      </c>
      <c r="CD42" s="2">
        <v>0.39583200000000002</v>
      </c>
    </row>
    <row r="43" spans="1:84" x14ac:dyDescent="0.25">
      <c r="A43" s="4">
        <v>2002</v>
      </c>
      <c r="B43" s="2">
        <v>0.435083</v>
      </c>
      <c r="C43" s="2">
        <v>0.376361</v>
      </c>
      <c r="D43" s="2">
        <v>0.42815799999999998</v>
      </c>
      <c r="E43" s="2">
        <v>0.34133599999999997</v>
      </c>
      <c r="F43" s="2">
        <v>0.50825200000000004</v>
      </c>
      <c r="G43" s="2">
        <v>0.47212700000000002</v>
      </c>
      <c r="H43" s="2">
        <v>0.31131599999999998</v>
      </c>
      <c r="I43" s="2">
        <v>0.44864900000000002</v>
      </c>
      <c r="J43" s="2">
        <v>0.58143999999999996</v>
      </c>
      <c r="K43" s="2">
        <v>0.58644499999999999</v>
      </c>
      <c r="L43" s="2">
        <v>0.63147299999999995</v>
      </c>
      <c r="M43" s="2">
        <f t="shared" si="0"/>
        <v>0.46551272727272736</v>
      </c>
      <c r="O43" s="2">
        <v>0.48785400000000001</v>
      </c>
      <c r="P43" s="2">
        <v>0.72418899999999997</v>
      </c>
      <c r="CA43" s="2">
        <v>0.57848999999999995</v>
      </c>
      <c r="CB43" s="2">
        <v>0.44173000000000001</v>
      </c>
      <c r="CC43" s="2">
        <v>0.322185</v>
      </c>
      <c r="CD43" s="2">
        <v>0.41361399999999998</v>
      </c>
    </row>
    <row r="44" spans="1:84" x14ac:dyDescent="0.25">
      <c r="A44" s="4">
        <v>2003</v>
      </c>
      <c r="B44" s="2">
        <v>0.51339699999999999</v>
      </c>
      <c r="C44" s="2">
        <v>0.36709399999999998</v>
      </c>
      <c r="D44" s="2">
        <v>0.43501800000000002</v>
      </c>
      <c r="E44" s="2">
        <v>0.35253400000000001</v>
      </c>
      <c r="F44" s="2">
        <v>0.57100700000000004</v>
      </c>
      <c r="G44" s="2">
        <v>0.52341300000000002</v>
      </c>
      <c r="H44" s="2">
        <v>0.29810500000000001</v>
      </c>
      <c r="I44" s="2">
        <v>0.45098500000000002</v>
      </c>
      <c r="J44" s="2">
        <v>0.61923099999999998</v>
      </c>
      <c r="K44" s="2">
        <v>0.59620300000000004</v>
      </c>
      <c r="L44" s="2">
        <v>0.58585699999999996</v>
      </c>
      <c r="M44" s="2">
        <f t="shared" si="0"/>
        <v>0.48298581818181818</v>
      </c>
      <c r="O44" s="2">
        <v>0.50426599999999999</v>
      </c>
      <c r="P44" s="2">
        <v>0.793956</v>
      </c>
      <c r="CA44" s="2">
        <v>0.59079099999999996</v>
      </c>
      <c r="CB44" s="2">
        <v>0.42330099999999998</v>
      </c>
      <c r="CC44" s="2">
        <v>0.33436500000000002</v>
      </c>
      <c r="CD44" s="2">
        <v>0.45296900000000001</v>
      </c>
    </row>
    <row r="45" spans="1:84" x14ac:dyDescent="0.25">
      <c r="A45" s="4">
        <v>2004</v>
      </c>
      <c r="B45" s="2">
        <v>0.40603</v>
      </c>
      <c r="C45" s="2">
        <v>0.37444</v>
      </c>
      <c r="D45" s="2">
        <v>0.48762899999999998</v>
      </c>
      <c r="E45" s="2">
        <v>0.31925300000000001</v>
      </c>
      <c r="F45" s="2">
        <v>0.43284099999999998</v>
      </c>
      <c r="G45" s="2">
        <v>0.47282000000000002</v>
      </c>
      <c r="H45" s="2">
        <v>0.28019300000000003</v>
      </c>
      <c r="I45" s="2">
        <v>0.48056599999999999</v>
      </c>
      <c r="J45" s="2">
        <v>0.52758499999999997</v>
      </c>
      <c r="K45" s="2">
        <v>0.57077500000000003</v>
      </c>
      <c r="L45" s="2">
        <v>0.58660699999999999</v>
      </c>
      <c r="M45" s="2">
        <f t="shared" si="0"/>
        <v>0.44897627272727275</v>
      </c>
      <c r="O45" s="2">
        <v>0.49449599999999999</v>
      </c>
      <c r="CA45" s="2">
        <v>0.54487099999999999</v>
      </c>
      <c r="CB45" s="2">
        <v>0.440386</v>
      </c>
      <c r="CC45" s="2">
        <v>0.298651</v>
      </c>
      <c r="CD45" s="2">
        <v>0.41843200000000003</v>
      </c>
      <c r="CE45" s="2">
        <v>0.69618000000000002</v>
      </c>
    </row>
    <row r="46" spans="1:84" x14ac:dyDescent="0.25">
      <c r="A46" s="4">
        <v>2005</v>
      </c>
      <c r="B46" s="2">
        <v>0.51322199999999996</v>
      </c>
      <c r="C46" s="2">
        <v>0.33880199999999999</v>
      </c>
      <c r="D46" s="2">
        <v>0.44402900000000001</v>
      </c>
      <c r="E46" s="2">
        <v>0.31486500000000001</v>
      </c>
      <c r="F46" s="2">
        <v>0.544879</v>
      </c>
      <c r="G46" s="2">
        <v>0.49123099999999997</v>
      </c>
      <c r="H46" s="2">
        <v>0.28393099999999999</v>
      </c>
      <c r="I46" s="2">
        <v>0.46032600000000001</v>
      </c>
      <c r="J46" s="2">
        <v>0.64085000000000003</v>
      </c>
      <c r="K46" s="2">
        <v>0.59136100000000003</v>
      </c>
      <c r="L46" s="2">
        <v>0.65842900000000004</v>
      </c>
      <c r="M46" s="2">
        <f t="shared" si="0"/>
        <v>0.48017500000000002</v>
      </c>
      <c r="CA46" s="2">
        <v>0.55340400000000001</v>
      </c>
      <c r="CB46" s="2">
        <v>0.45636900000000002</v>
      </c>
      <c r="CC46" s="2">
        <v>0.24185699999999999</v>
      </c>
      <c r="CD46" s="2">
        <v>0.38948899999999997</v>
      </c>
      <c r="CE46" s="2">
        <v>0.79933600000000005</v>
      </c>
      <c r="CF46" s="2">
        <v>0.48980699999999999</v>
      </c>
    </row>
    <row r="47" spans="1:84" x14ac:dyDescent="0.25">
      <c r="A47" s="4">
        <v>2006</v>
      </c>
      <c r="B47" s="2">
        <v>0.45672800000000002</v>
      </c>
      <c r="C47" s="2">
        <v>0.324629</v>
      </c>
      <c r="D47" s="2">
        <v>0.43048399999999998</v>
      </c>
      <c r="E47" s="2">
        <v>0.36062699999999998</v>
      </c>
      <c r="F47" s="2">
        <v>0.51678000000000002</v>
      </c>
      <c r="G47" s="2">
        <v>0.53212099999999996</v>
      </c>
      <c r="H47" s="2">
        <v>0.30729400000000001</v>
      </c>
      <c r="I47" s="2">
        <v>0.46966000000000002</v>
      </c>
      <c r="J47" s="2">
        <v>0.64338200000000001</v>
      </c>
      <c r="K47" s="2">
        <v>0.62192199999999997</v>
      </c>
      <c r="L47" s="2">
        <v>0.64575300000000002</v>
      </c>
      <c r="M47" s="2">
        <f t="shared" si="0"/>
        <v>0.48267090909090915</v>
      </c>
      <c r="CA47" s="2">
        <v>0.593808</v>
      </c>
      <c r="CB47" s="2">
        <v>0.48382399999999998</v>
      </c>
      <c r="CC47" s="2">
        <v>0.27145999999999998</v>
      </c>
      <c r="CD47" s="2">
        <v>0.40469500000000003</v>
      </c>
      <c r="CE47" s="2">
        <v>0.72845300000000002</v>
      </c>
      <c r="CF47" s="2">
        <v>0.43251400000000001</v>
      </c>
    </row>
    <row r="48" spans="1:84" x14ac:dyDescent="0.25">
      <c r="A48" s="4">
        <v>2007</v>
      </c>
      <c r="B48" s="2">
        <v>0.40361799999999998</v>
      </c>
      <c r="C48" s="2">
        <v>0.32871899999999998</v>
      </c>
      <c r="D48" s="2">
        <v>0.45658399999999999</v>
      </c>
      <c r="E48" s="2">
        <v>0.35286899999999999</v>
      </c>
      <c r="F48" s="2">
        <v>0.49265999999999999</v>
      </c>
      <c r="G48" s="2">
        <v>0.492066</v>
      </c>
      <c r="H48" s="2">
        <v>0.271484</v>
      </c>
      <c r="I48" s="2">
        <v>0.49522100000000002</v>
      </c>
      <c r="J48" s="2">
        <v>0.65631499999999998</v>
      </c>
      <c r="K48" s="2">
        <v>0.63304400000000005</v>
      </c>
      <c r="L48" s="2">
        <v>0.609213</v>
      </c>
      <c r="M48" s="2">
        <f t="shared" si="0"/>
        <v>0.47198118181818188</v>
      </c>
      <c r="CA48" s="2">
        <v>0.61629900000000004</v>
      </c>
      <c r="CB48" s="2">
        <v>0.47054400000000002</v>
      </c>
      <c r="CC48" s="2">
        <v>0.36823299999999998</v>
      </c>
      <c r="CD48" s="2">
        <v>0.42527999999999999</v>
      </c>
      <c r="CE48" s="2">
        <v>0.73111899999999996</v>
      </c>
      <c r="CF48" s="2">
        <v>0.422676</v>
      </c>
    </row>
    <row r="49" spans="1:84" x14ac:dyDescent="0.25">
      <c r="A49" s="4">
        <v>2008</v>
      </c>
      <c r="B49" s="2">
        <v>0.46370499999999998</v>
      </c>
      <c r="C49" s="2">
        <v>0.365064</v>
      </c>
      <c r="D49" s="2">
        <v>0.494255</v>
      </c>
      <c r="E49" s="2">
        <v>0.36472700000000002</v>
      </c>
      <c r="F49" s="2">
        <v>0.52333499999999999</v>
      </c>
      <c r="G49" s="2">
        <v>0.52672699999999995</v>
      </c>
      <c r="H49" s="2">
        <v>0.32752799999999999</v>
      </c>
      <c r="I49" s="2">
        <v>0.52793299999999999</v>
      </c>
      <c r="J49" s="2">
        <v>0.62486200000000003</v>
      </c>
      <c r="K49" s="2">
        <v>0.63157099999999999</v>
      </c>
      <c r="L49" s="2">
        <v>0.61779600000000001</v>
      </c>
      <c r="M49" s="2">
        <f t="shared" si="0"/>
        <v>0.49704572727272733</v>
      </c>
      <c r="CA49" s="2">
        <v>0.58427700000000005</v>
      </c>
      <c r="CB49" s="2">
        <v>0.47498499999999999</v>
      </c>
      <c r="CC49" s="2">
        <v>0.37465500000000002</v>
      </c>
      <c r="CD49" s="2">
        <v>0.46246199999999998</v>
      </c>
      <c r="CE49" s="2">
        <v>0.74607400000000001</v>
      </c>
      <c r="CF49" s="2">
        <v>0.43324299999999999</v>
      </c>
    </row>
    <row r="50" spans="1:84" x14ac:dyDescent="0.25">
      <c r="A50" s="4">
        <v>2009</v>
      </c>
      <c r="B50" s="2">
        <v>0.44335599999999997</v>
      </c>
      <c r="C50" s="2">
        <v>0.40511399999999997</v>
      </c>
      <c r="D50" s="2">
        <v>0.49800899999999998</v>
      </c>
      <c r="E50" s="2">
        <v>0.36909399999999998</v>
      </c>
      <c r="F50" s="2">
        <v>0.49663600000000002</v>
      </c>
      <c r="G50" s="2">
        <v>0.480186</v>
      </c>
      <c r="H50" s="2">
        <v>0.27618599999999999</v>
      </c>
      <c r="I50" s="2">
        <v>0.45859800000000001</v>
      </c>
      <c r="J50" s="2">
        <v>0.59182599999999996</v>
      </c>
      <c r="K50" s="2">
        <v>0.61563199999999996</v>
      </c>
      <c r="L50" s="2">
        <v>0.63629599999999997</v>
      </c>
      <c r="M50" s="2">
        <f t="shared" si="0"/>
        <v>0.47917572727272723</v>
      </c>
      <c r="CA50" s="2">
        <v>0.58244200000000002</v>
      </c>
      <c r="CB50" s="2">
        <v>0.51098399999999999</v>
      </c>
      <c r="CC50" s="2">
        <v>0.36862600000000001</v>
      </c>
      <c r="CD50" s="2">
        <v>0.46929399999999999</v>
      </c>
      <c r="CE50" s="2">
        <v>0.752054</v>
      </c>
      <c r="CF50" s="2">
        <v>0.43959500000000001</v>
      </c>
    </row>
    <row r="51" spans="1:84" x14ac:dyDescent="0.25">
      <c r="A51" s="4">
        <v>2010</v>
      </c>
      <c r="B51" s="2">
        <v>0.45275100000000001</v>
      </c>
      <c r="C51" s="2">
        <v>0.40463700000000002</v>
      </c>
      <c r="D51" s="2">
        <v>0.48418899999999998</v>
      </c>
      <c r="E51" s="2">
        <v>0.34378300000000001</v>
      </c>
      <c r="F51" s="2">
        <v>0.51304499999999997</v>
      </c>
      <c r="G51" s="2">
        <v>0.52193299999999998</v>
      </c>
      <c r="H51" s="2">
        <v>0.31264900000000001</v>
      </c>
      <c r="I51" s="2">
        <v>0.46993600000000002</v>
      </c>
      <c r="J51" s="2">
        <v>0.650926</v>
      </c>
      <c r="K51" s="2">
        <v>0.633992</v>
      </c>
      <c r="L51" s="2">
        <v>0.65067299999999995</v>
      </c>
      <c r="M51" s="2">
        <f t="shared" si="0"/>
        <v>0.4944103636363637</v>
      </c>
      <c r="CA51" s="2">
        <v>0.57703000000000004</v>
      </c>
      <c r="CB51" s="2">
        <v>0.55325100000000005</v>
      </c>
      <c r="CC51" s="2">
        <v>0.37031500000000001</v>
      </c>
      <c r="CD51" s="2">
        <v>0.43069000000000002</v>
      </c>
      <c r="CE51" s="2">
        <v>0.80460100000000001</v>
      </c>
      <c r="CF51" s="2">
        <v>0.50098699999999996</v>
      </c>
    </row>
    <row r="52" spans="1:84" x14ac:dyDescent="0.25">
      <c r="A52" s="4">
        <v>2011</v>
      </c>
      <c r="B52" s="2">
        <v>0.46565499999999999</v>
      </c>
      <c r="C52" s="2">
        <v>0.40892400000000001</v>
      </c>
      <c r="D52" s="2">
        <v>0.41040399999999999</v>
      </c>
      <c r="E52" s="2">
        <v>0.35646600000000001</v>
      </c>
      <c r="F52" s="2">
        <v>0.47563</v>
      </c>
      <c r="G52" s="2">
        <v>0.50127600000000005</v>
      </c>
      <c r="H52" s="2">
        <v>0.31374299999999999</v>
      </c>
      <c r="I52" s="2">
        <v>0.433693</v>
      </c>
      <c r="J52" s="2">
        <v>0.65320800000000001</v>
      </c>
      <c r="K52" s="2">
        <v>0.60842700000000005</v>
      </c>
      <c r="L52" s="2">
        <v>0.60924100000000003</v>
      </c>
      <c r="M52" s="2">
        <f t="shared" si="0"/>
        <v>0.47606063636363632</v>
      </c>
      <c r="CA52" s="2">
        <v>0.60847300000000004</v>
      </c>
      <c r="CB52" s="2">
        <v>0.50292099999999995</v>
      </c>
      <c r="CC52" s="2">
        <v>0.36746000000000001</v>
      </c>
      <c r="CD52" s="2">
        <v>0.447044</v>
      </c>
      <c r="CE52" s="2">
        <v>0.76133399999999996</v>
      </c>
      <c r="CF52" s="2">
        <v>0.51455899999999999</v>
      </c>
    </row>
    <row r="53" spans="1:84" x14ac:dyDescent="0.25">
      <c r="A53" s="4">
        <v>2012</v>
      </c>
      <c r="B53" s="2">
        <v>0.47398600000000002</v>
      </c>
      <c r="C53" s="2">
        <v>0.43199599999999999</v>
      </c>
      <c r="D53" s="2">
        <v>0.45825500000000002</v>
      </c>
      <c r="E53" s="2">
        <v>0.386855</v>
      </c>
      <c r="F53" s="2">
        <v>0.471634</v>
      </c>
      <c r="G53" s="2">
        <v>0.46690399999999999</v>
      </c>
      <c r="H53" s="2">
        <v>0.31447000000000003</v>
      </c>
      <c r="I53" s="2">
        <v>0.44908900000000002</v>
      </c>
      <c r="J53" s="2">
        <v>0.63895100000000005</v>
      </c>
      <c r="K53" s="2">
        <v>0.61993100000000001</v>
      </c>
      <c r="L53" s="2">
        <v>0.65072099999999999</v>
      </c>
      <c r="M53" s="2">
        <f t="shared" si="0"/>
        <v>0.48752654545454549</v>
      </c>
      <c r="CA53" s="2">
        <v>0.57538800000000001</v>
      </c>
      <c r="CB53" s="2">
        <v>0.554504</v>
      </c>
      <c r="CC53" s="2">
        <v>0.399752</v>
      </c>
      <c r="CD53" s="2">
        <v>0.48648200000000003</v>
      </c>
      <c r="CE53" s="2">
        <v>0.79321699999999995</v>
      </c>
      <c r="CF53" s="2">
        <v>0.50243300000000002</v>
      </c>
    </row>
    <row r="54" spans="1:84" x14ac:dyDescent="0.25">
      <c r="A54" s="4">
        <v>2013</v>
      </c>
      <c r="B54" s="2">
        <v>0.48640800000000001</v>
      </c>
      <c r="C54" s="2">
        <v>0.33599499999999999</v>
      </c>
      <c r="D54" s="2">
        <v>0.45377800000000001</v>
      </c>
      <c r="E54" s="2">
        <v>0.32020300000000002</v>
      </c>
      <c r="F54" s="2">
        <v>0.528532</v>
      </c>
      <c r="G54" s="2">
        <v>0.469416</v>
      </c>
      <c r="H54" s="2">
        <v>0.33785100000000001</v>
      </c>
      <c r="I54" s="2">
        <v>0.47465099999999999</v>
      </c>
      <c r="J54" s="2">
        <v>0.62315200000000004</v>
      </c>
      <c r="K54" s="2">
        <v>0.54192200000000001</v>
      </c>
      <c r="L54" s="2">
        <v>0.60976399999999997</v>
      </c>
      <c r="M54" s="2">
        <f t="shared" si="0"/>
        <v>0.47106109090909098</v>
      </c>
      <c r="CA54" s="2">
        <v>0.550369</v>
      </c>
      <c r="CB54" s="2">
        <v>0.54272299999999996</v>
      </c>
      <c r="CC54" s="2">
        <v>0.35394500000000001</v>
      </c>
      <c r="CD54" s="2">
        <v>0.46193600000000001</v>
      </c>
      <c r="CE54" s="2">
        <v>0.73675400000000002</v>
      </c>
      <c r="CF54" s="2">
        <v>0.43397200000000002</v>
      </c>
    </row>
    <row r="55" spans="1:84" x14ac:dyDescent="0.25">
      <c r="A55" s="4">
        <v>2014</v>
      </c>
      <c r="B55" s="2">
        <v>0.467613</v>
      </c>
      <c r="C55" s="2">
        <v>0.28390500000000002</v>
      </c>
      <c r="D55" s="2">
        <v>0.42643599999999998</v>
      </c>
      <c r="E55" s="2">
        <v>0.37513600000000002</v>
      </c>
      <c r="F55" s="2">
        <v>0.49334099999999997</v>
      </c>
      <c r="G55" s="2">
        <v>0.498751</v>
      </c>
      <c r="H55" s="2">
        <v>0.37434499999999998</v>
      </c>
      <c r="I55" s="2">
        <v>0.43342900000000001</v>
      </c>
      <c r="J55" s="2">
        <v>0.64038799999999996</v>
      </c>
      <c r="K55" s="2">
        <v>0.67043900000000001</v>
      </c>
      <c r="L55" s="2">
        <v>0.60777800000000004</v>
      </c>
      <c r="M55" s="2">
        <f t="shared" si="0"/>
        <v>0.47923281818181812</v>
      </c>
      <c r="CA55" s="2">
        <v>0.57835700000000001</v>
      </c>
      <c r="CB55" s="2">
        <v>0.52525900000000003</v>
      </c>
      <c r="CC55" s="2">
        <v>0.33568399999999998</v>
      </c>
      <c r="CD55" s="2">
        <v>0.413109</v>
      </c>
      <c r="CE55" s="2">
        <v>0.61784700000000004</v>
      </c>
      <c r="CF55" s="2">
        <v>0.45622299999999999</v>
      </c>
    </row>
    <row r="56" spans="1:84" x14ac:dyDescent="0.25">
      <c r="A56" s="4">
        <v>2015</v>
      </c>
      <c r="B56" s="2">
        <v>0.44441900000000001</v>
      </c>
      <c r="C56" s="2">
        <v>0.23341999999999999</v>
      </c>
      <c r="D56" s="2">
        <v>0.47234100000000001</v>
      </c>
      <c r="E56" s="2">
        <v>0.359815</v>
      </c>
      <c r="F56" s="2">
        <v>0.37124699999999999</v>
      </c>
      <c r="G56" s="2">
        <v>0.46470299999999998</v>
      </c>
      <c r="H56" s="2">
        <v>0.30661699999999997</v>
      </c>
      <c r="I56" s="2">
        <v>0.424375</v>
      </c>
      <c r="J56" s="2">
        <v>0.62446599999999997</v>
      </c>
      <c r="K56" s="2">
        <v>0.66582300000000005</v>
      </c>
      <c r="L56" s="2">
        <v>0.67191800000000002</v>
      </c>
      <c r="M56" s="2">
        <f t="shared" si="0"/>
        <v>0.45810400000000001</v>
      </c>
      <c r="CA56" s="2">
        <v>0.59816199999999997</v>
      </c>
      <c r="CB56" s="2">
        <v>0.49028699999999997</v>
      </c>
      <c r="CC56" s="2">
        <v>0.24140500000000001</v>
      </c>
      <c r="CD56" s="2">
        <v>0.54073899999999997</v>
      </c>
      <c r="CE56" s="2">
        <v>0.58119299999999996</v>
      </c>
      <c r="CF56" s="2">
        <v>0.43275599999999997</v>
      </c>
    </row>
    <row r="57" spans="1:84" x14ac:dyDescent="0.25">
      <c r="A57" s="4">
        <v>2016</v>
      </c>
      <c r="B57" s="2">
        <v>0.40773999999999999</v>
      </c>
      <c r="C57" s="2">
        <v>0.18448000000000001</v>
      </c>
      <c r="D57" s="2">
        <v>0.53763899999999998</v>
      </c>
      <c r="E57" s="2">
        <v>0.36730600000000002</v>
      </c>
      <c r="F57" s="2">
        <v>0.31212899999999999</v>
      </c>
      <c r="G57" s="2">
        <v>0.457015</v>
      </c>
      <c r="H57" s="2">
        <v>0.37351099999999998</v>
      </c>
      <c r="I57" s="2">
        <v>0.467445</v>
      </c>
      <c r="J57" s="2">
        <v>0.60131400000000002</v>
      </c>
      <c r="K57" s="2">
        <v>0.61684499999999998</v>
      </c>
      <c r="L57" s="2">
        <v>0.65681800000000001</v>
      </c>
      <c r="M57" s="2">
        <f t="shared" si="0"/>
        <v>0.45293109090909095</v>
      </c>
      <c r="CA57" s="2">
        <v>0.58373600000000003</v>
      </c>
      <c r="CB57" s="2">
        <v>0.57368600000000003</v>
      </c>
      <c r="CC57" s="2">
        <v>0.25505100000000003</v>
      </c>
      <c r="CD57" s="2">
        <v>0.34170400000000001</v>
      </c>
      <c r="CE57" s="2">
        <v>0.57974199999999998</v>
      </c>
      <c r="CF57" s="2">
        <v>0.417681000000000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otal radiation</vt:lpstr>
      <vt:lpstr>Diffuse radiation</vt:lpstr>
      <vt:lpstr>Diffuse radiation fra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17T02:05:53Z</dcterms:modified>
</cp:coreProperties>
</file>